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kob\Desktop\Manuscripts\Rhamnolipid on Acetate vs Glucose\Reviewprozess\"/>
    </mc:Choice>
  </mc:AlternateContent>
  <xr:revisionPtr revIDLastSave="0" documentId="13_ncr:1_{0DEDA0D5-C101-40F6-8DD5-BC0E3C6537B0}" xr6:coauthVersionLast="47" xr6:coauthVersionMax="47" xr10:uidLastSave="{00000000-0000-0000-0000-000000000000}"/>
  <bookViews>
    <workbookView xWindow="-120" yWindow="-120" windowWidth="29040" windowHeight="15720" activeTab="2" xr2:uid="{E56E0A43-1CCD-40A2-808F-E4C649AABE67}"/>
  </bookViews>
  <sheets>
    <sheet name="Description" sheetId="1" r:id="rId1"/>
    <sheet name="P. putida_JAG1 glucose acetate" sheetId="3" r:id="rId2"/>
    <sheet name="JAG1, JAG2 comparison" sheetId="4" r:id="rId3"/>
    <sheet name="JAG1 model electrolysis medium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4" i="3" l="1"/>
  <c r="O63" i="3"/>
  <c r="E56" i="3"/>
  <c r="E60" i="3"/>
  <c r="F64" i="3"/>
  <c r="D64" i="3"/>
  <c r="E64" i="3"/>
  <c r="C15" i="3"/>
  <c r="D42" i="5"/>
  <c r="L38" i="5"/>
  <c r="K38" i="5"/>
  <c r="C38" i="5"/>
  <c r="D38" i="5"/>
  <c r="L41" i="5"/>
  <c r="K41" i="5"/>
  <c r="K42" i="5" s="1"/>
  <c r="L40" i="5"/>
  <c r="K40" i="5"/>
  <c r="D41" i="5"/>
  <c r="C41" i="5"/>
  <c r="C42" i="5" s="1"/>
  <c r="D40" i="5"/>
  <c r="C40" i="5"/>
  <c r="L42" i="5" l="1"/>
  <c r="C46" i="3" l="1"/>
  <c r="C60" i="3" s="1"/>
  <c r="C12" i="3"/>
  <c r="C26" i="3" s="1"/>
  <c r="C27" i="3" s="1"/>
  <c r="D12" i="3"/>
  <c r="D26" i="3" s="1"/>
  <c r="E12" i="3"/>
  <c r="F12" i="3"/>
  <c r="G12" i="3"/>
  <c r="G26" i="3" s="1"/>
  <c r="H12" i="3"/>
  <c r="I12" i="3"/>
  <c r="I26" i="3" s="1"/>
  <c r="I27" i="3" s="1"/>
  <c r="J12" i="3"/>
  <c r="J26" i="3" s="1"/>
  <c r="K12" i="3"/>
  <c r="K26" i="3" s="1"/>
  <c r="L12" i="3"/>
  <c r="M12" i="3"/>
  <c r="M26" i="3" s="1"/>
  <c r="N12" i="3"/>
  <c r="N26" i="3" s="1"/>
  <c r="C13" i="3"/>
  <c r="D13" i="3"/>
  <c r="D34" i="3" s="1"/>
  <c r="E13" i="3"/>
  <c r="F13" i="3"/>
  <c r="F15" i="3" s="1"/>
  <c r="G13" i="3"/>
  <c r="G15" i="3" s="1"/>
  <c r="H13" i="3"/>
  <c r="I13" i="3"/>
  <c r="I34" i="3" s="1"/>
  <c r="J13" i="3"/>
  <c r="J35" i="3" s="1"/>
  <c r="K13" i="3"/>
  <c r="K15" i="3" s="1"/>
  <c r="L13" i="3"/>
  <c r="M13" i="3"/>
  <c r="M36" i="3" s="1"/>
  <c r="N13" i="3"/>
  <c r="N15" i="3" s="1"/>
  <c r="C14" i="3"/>
  <c r="C17" i="3" s="1"/>
  <c r="D14" i="3"/>
  <c r="D17" i="3" s="1"/>
  <c r="E14" i="3"/>
  <c r="E17" i="3" s="1"/>
  <c r="F14" i="3"/>
  <c r="F17" i="3" s="1"/>
  <c r="G14" i="3"/>
  <c r="G17" i="3" s="1"/>
  <c r="H14" i="3"/>
  <c r="H17" i="3" s="1"/>
  <c r="I14" i="3"/>
  <c r="J14" i="3"/>
  <c r="J17" i="3" s="1"/>
  <c r="K14" i="3"/>
  <c r="K17" i="3" s="1"/>
  <c r="L14" i="3"/>
  <c r="L17" i="3" s="1"/>
  <c r="M14" i="3"/>
  <c r="M17" i="3" s="1"/>
  <c r="N14" i="3"/>
  <c r="N17" i="3" s="1"/>
  <c r="D15" i="3"/>
  <c r="H15" i="3"/>
  <c r="M15" i="3"/>
  <c r="M16" i="3"/>
  <c r="C21" i="3"/>
  <c r="D21" i="3"/>
  <c r="E21" i="3"/>
  <c r="F21" i="3"/>
  <c r="G21" i="3"/>
  <c r="H21" i="3"/>
  <c r="I21" i="3"/>
  <c r="J21" i="3"/>
  <c r="J23" i="3" s="1"/>
  <c r="K21" i="3"/>
  <c r="L21" i="3"/>
  <c r="L23" i="3" s="1"/>
  <c r="M21" i="3"/>
  <c r="N21" i="3"/>
  <c r="C22" i="3"/>
  <c r="D22" i="3"/>
  <c r="E22" i="3"/>
  <c r="F22" i="3"/>
  <c r="G22" i="3"/>
  <c r="G23" i="3" s="1"/>
  <c r="H22" i="3"/>
  <c r="I22" i="3"/>
  <c r="J22" i="3"/>
  <c r="K22" i="3"/>
  <c r="L22" i="3"/>
  <c r="L24" i="3" s="1"/>
  <c r="M22" i="3"/>
  <c r="N22" i="3"/>
  <c r="C23" i="3"/>
  <c r="D23" i="3"/>
  <c r="E23" i="3"/>
  <c r="F23" i="3"/>
  <c r="H26" i="3"/>
  <c r="H27" i="3" s="1"/>
  <c r="H34" i="3"/>
  <c r="J34" i="3"/>
  <c r="H35" i="3"/>
  <c r="N35" i="3"/>
  <c r="H36" i="3"/>
  <c r="D46" i="3"/>
  <c r="E46" i="3"/>
  <c r="F46" i="3"/>
  <c r="F60" i="3" s="1"/>
  <c r="G46" i="3"/>
  <c r="G60" i="3" s="1"/>
  <c r="G61" i="3" s="1"/>
  <c r="H46" i="3"/>
  <c r="I46" i="3"/>
  <c r="J46" i="3"/>
  <c r="K46" i="3"/>
  <c r="K60" i="3" s="1"/>
  <c r="K61" i="3" s="1"/>
  <c r="L46" i="3"/>
  <c r="L60" i="3" s="1"/>
  <c r="M46" i="3"/>
  <c r="M60" i="3" s="1"/>
  <c r="M61" i="3" s="1"/>
  <c r="N46" i="3"/>
  <c r="C47" i="3"/>
  <c r="C68" i="3" s="1"/>
  <c r="D47" i="3"/>
  <c r="D69" i="3" s="1"/>
  <c r="E47" i="3"/>
  <c r="E68" i="3" s="1"/>
  <c r="F47" i="3"/>
  <c r="F68" i="3" s="1"/>
  <c r="G47" i="3"/>
  <c r="G70" i="3" s="1"/>
  <c r="H47" i="3"/>
  <c r="H68" i="3" s="1"/>
  <c r="I47" i="3"/>
  <c r="I68" i="3" s="1"/>
  <c r="J47" i="3"/>
  <c r="J70" i="3" s="1"/>
  <c r="K47" i="3"/>
  <c r="K70" i="3" s="1"/>
  <c r="L47" i="3"/>
  <c r="L68" i="3" s="1"/>
  <c r="M47" i="3"/>
  <c r="M68" i="3" s="1"/>
  <c r="N47" i="3"/>
  <c r="N69" i="3" s="1"/>
  <c r="C48" i="3"/>
  <c r="C51" i="3" s="1"/>
  <c r="D48" i="3"/>
  <c r="D51" i="3" s="1"/>
  <c r="E48" i="3"/>
  <c r="E51" i="3" s="1"/>
  <c r="F48" i="3"/>
  <c r="F51" i="3" s="1"/>
  <c r="G48" i="3"/>
  <c r="G51" i="3" s="1"/>
  <c r="H48" i="3"/>
  <c r="H51" i="3" s="1"/>
  <c r="I48" i="3"/>
  <c r="I51" i="3" s="1"/>
  <c r="J48" i="3"/>
  <c r="J51" i="3" s="1"/>
  <c r="K48" i="3"/>
  <c r="K51" i="3" s="1"/>
  <c r="L48" i="3"/>
  <c r="L51" i="3" s="1"/>
  <c r="M48" i="3"/>
  <c r="M51" i="3" s="1"/>
  <c r="N48" i="3"/>
  <c r="N51" i="3" s="1"/>
  <c r="C49" i="3"/>
  <c r="D49" i="3"/>
  <c r="E49" i="3"/>
  <c r="F49" i="3"/>
  <c r="G49" i="3"/>
  <c r="H49" i="3"/>
  <c r="I49" i="3"/>
  <c r="J49" i="3"/>
  <c r="K49" i="3"/>
  <c r="L49" i="3"/>
  <c r="M49" i="3"/>
  <c r="N49" i="3"/>
  <c r="C50" i="3"/>
  <c r="D50" i="3"/>
  <c r="E50" i="3"/>
  <c r="F50" i="3"/>
  <c r="K52" i="3"/>
  <c r="C55" i="3"/>
  <c r="D55" i="3"/>
  <c r="E55" i="3"/>
  <c r="F55" i="3"/>
  <c r="G55" i="3"/>
  <c r="H55" i="3"/>
  <c r="I55" i="3"/>
  <c r="J55" i="3"/>
  <c r="K55" i="3"/>
  <c r="L55" i="3"/>
  <c r="M55" i="3"/>
  <c r="N55" i="3"/>
  <c r="C56" i="3"/>
  <c r="C58" i="3" s="1"/>
  <c r="D56" i="3"/>
  <c r="F56" i="3"/>
  <c r="G56" i="3"/>
  <c r="H56" i="3"/>
  <c r="I56" i="3"/>
  <c r="I58" i="3" s="1"/>
  <c r="J56" i="3"/>
  <c r="K56" i="3"/>
  <c r="L56" i="3"/>
  <c r="M56" i="3"/>
  <c r="N56" i="3"/>
  <c r="C57" i="3"/>
  <c r="D57" i="3"/>
  <c r="E57" i="3"/>
  <c r="F57" i="3"/>
  <c r="G57" i="3"/>
  <c r="H57" i="3"/>
  <c r="I57" i="3"/>
  <c r="J57" i="3"/>
  <c r="K57" i="3"/>
  <c r="L57" i="3"/>
  <c r="M57" i="3"/>
  <c r="N57" i="3"/>
  <c r="D58" i="3"/>
  <c r="H60" i="3"/>
  <c r="D68" i="3"/>
  <c r="J68" i="3"/>
  <c r="E69" i="3"/>
  <c r="G69" i="3"/>
  <c r="E52" i="3" l="1"/>
  <c r="D30" i="3"/>
  <c r="L15" i="3"/>
  <c r="N24" i="3"/>
  <c r="H23" i="3"/>
  <c r="C18" i="3"/>
  <c r="I23" i="3"/>
  <c r="L70" i="3"/>
  <c r="E61" i="3"/>
  <c r="E66" i="3" s="1"/>
  <c r="K50" i="3"/>
  <c r="J15" i="3"/>
  <c r="N23" i="3"/>
  <c r="E70" i="3"/>
  <c r="J36" i="3"/>
  <c r="K69" i="3"/>
  <c r="H64" i="3"/>
  <c r="K23" i="3"/>
  <c r="N30" i="3"/>
  <c r="D27" i="3"/>
  <c r="D32" i="3" s="1"/>
  <c r="F70" i="3"/>
  <c r="N36" i="3"/>
  <c r="N34" i="3"/>
  <c r="E16" i="3"/>
  <c r="E18" i="3"/>
  <c r="N58" i="3"/>
  <c r="K18" i="3"/>
  <c r="H52" i="3"/>
  <c r="M23" i="3"/>
  <c r="I17" i="3"/>
  <c r="P17" i="3" s="1"/>
  <c r="F24" i="3"/>
  <c r="I15" i="3"/>
  <c r="K29" i="3"/>
  <c r="K27" i="3"/>
  <c r="K31" i="3" s="1"/>
  <c r="J29" i="3"/>
  <c r="J30" i="3"/>
  <c r="J27" i="3"/>
  <c r="J32" i="3" s="1"/>
  <c r="G52" i="3"/>
  <c r="C69" i="3"/>
  <c r="E36" i="3"/>
  <c r="E35" i="3"/>
  <c r="E34" i="3"/>
  <c r="G16" i="3"/>
  <c r="M70" i="3"/>
  <c r="M69" i="3"/>
  <c r="K68" i="3"/>
  <c r="J52" i="3"/>
  <c r="D52" i="3"/>
  <c r="D36" i="3"/>
  <c r="D35" i="3"/>
  <c r="H30" i="3"/>
  <c r="H31" i="3"/>
  <c r="M18" i="3"/>
  <c r="E15" i="3"/>
  <c r="O15" i="3" s="1"/>
  <c r="I69" i="3"/>
  <c r="N52" i="3"/>
  <c r="K36" i="3"/>
  <c r="K35" i="3"/>
  <c r="K34" i="3"/>
  <c r="E26" i="3"/>
  <c r="E27" i="3" s="1"/>
  <c r="E32" i="3" s="1"/>
  <c r="K16" i="3"/>
  <c r="N27" i="3"/>
  <c r="N31" i="3" s="1"/>
  <c r="D70" i="3"/>
  <c r="N60" i="3"/>
  <c r="H58" i="3"/>
  <c r="H24" i="3"/>
  <c r="C16" i="3"/>
  <c r="H69" i="3"/>
  <c r="D60" i="3"/>
  <c r="D61" i="3" s="1"/>
  <c r="D66" i="3" s="1"/>
  <c r="M66" i="3"/>
  <c r="G66" i="3"/>
  <c r="M58" i="3"/>
  <c r="G58" i="3"/>
  <c r="M52" i="3"/>
  <c r="M35" i="3"/>
  <c r="G34" i="3"/>
  <c r="N16" i="3"/>
  <c r="H16" i="3"/>
  <c r="J50" i="3"/>
  <c r="L69" i="3"/>
  <c r="F69" i="3"/>
  <c r="H61" i="3"/>
  <c r="J60" i="3"/>
  <c r="J61" i="3" s="1"/>
  <c r="J65" i="3" s="1"/>
  <c r="I52" i="3"/>
  <c r="C52" i="3"/>
  <c r="G36" i="3"/>
  <c r="M34" i="3"/>
  <c r="D29" i="3"/>
  <c r="G24" i="3"/>
  <c r="L16" i="3"/>
  <c r="F16" i="3"/>
  <c r="L18" i="3"/>
  <c r="F18" i="3"/>
  <c r="I18" i="3"/>
  <c r="I16" i="3"/>
  <c r="C70" i="3"/>
  <c r="J69" i="3"/>
  <c r="H63" i="3"/>
  <c r="G35" i="3"/>
  <c r="K24" i="3"/>
  <c r="G18" i="3"/>
  <c r="J16" i="3"/>
  <c r="J18" i="3"/>
  <c r="D18" i="3"/>
  <c r="L61" i="3"/>
  <c r="L66" i="3" s="1"/>
  <c r="L64" i="3"/>
  <c r="F61" i="3"/>
  <c r="F66" i="3" s="1"/>
  <c r="M29" i="3"/>
  <c r="M30" i="3"/>
  <c r="M27" i="3"/>
  <c r="M32" i="3" s="1"/>
  <c r="G29" i="3"/>
  <c r="G27" i="3"/>
  <c r="G32" i="3" s="1"/>
  <c r="G30" i="3"/>
  <c r="I70" i="3"/>
  <c r="G63" i="3"/>
  <c r="P57" i="3"/>
  <c r="L63" i="3"/>
  <c r="F58" i="3"/>
  <c r="L52" i="3"/>
  <c r="F52" i="3"/>
  <c r="N50" i="3"/>
  <c r="I36" i="3"/>
  <c r="C36" i="3"/>
  <c r="I35" i="3"/>
  <c r="C35" i="3"/>
  <c r="C34" i="3"/>
  <c r="M24" i="3"/>
  <c r="E24" i="3"/>
  <c r="J24" i="3"/>
  <c r="D24" i="3"/>
  <c r="K64" i="3"/>
  <c r="I60" i="3"/>
  <c r="K66" i="3"/>
  <c r="K63" i="3"/>
  <c r="I50" i="3"/>
  <c r="M50" i="3"/>
  <c r="G50" i="3"/>
  <c r="L26" i="3"/>
  <c r="F26" i="3"/>
  <c r="I32" i="3"/>
  <c r="C32" i="3"/>
  <c r="I29" i="3"/>
  <c r="C29" i="3"/>
  <c r="D16" i="3"/>
  <c r="O57" i="3"/>
  <c r="O49" i="3"/>
  <c r="C30" i="3"/>
  <c r="K30" i="3"/>
  <c r="N32" i="3"/>
  <c r="N33" i="3" s="1"/>
  <c r="H32" i="3"/>
  <c r="H33" i="3" s="1"/>
  <c r="N29" i="3"/>
  <c r="H29" i="3"/>
  <c r="N18" i="3"/>
  <c r="H18" i="3"/>
  <c r="M63" i="3"/>
  <c r="G65" i="3"/>
  <c r="M64" i="3"/>
  <c r="L36" i="3"/>
  <c r="F36" i="3"/>
  <c r="L35" i="3"/>
  <c r="F35" i="3"/>
  <c r="F34" i="3"/>
  <c r="M65" i="3"/>
  <c r="G64" i="3"/>
  <c r="L34" i="3"/>
  <c r="G68" i="3"/>
  <c r="D65" i="3"/>
  <c r="J58" i="3"/>
  <c r="L50" i="3"/>
  <c r="I30" i="3"/>
  <c r="O51" i="3"/>
  <c r="P51" i="3"/>
  <c r="N68" i="3"/>
  <c r="F63" i="3"/>
  <c r="N70" i="3"/>
  <c r="H70" i="3"/>
  <c r="F65" i="3"/>
  <c r="L58" i="3"/>
  <c r="H50" i="3"/>
  <c r="P49" i="3"/>
  <c r="J31" i="3"/>
  <c r="J33" i="3" s="1"/>
  <c r="D31" i="3"/>
  <c r="D33" i="3" s="1"/>
  <c r="K65" i="3"/>
  <c r="E65" i="3"/>
  <c r="K58" i="3"/>
  <c r="E58" i="3"/>
  <c r="I31" i="3"/>
  <c r="C31" i="3"/>
  <c r="I24" i="3"/>
  <c r="C24" i="3"/>
  <c r="E63" i="3" l="1"/>
  <c r="J63" i="3"/>
  <c r="K67" i="3"/>
  <c r="E31" i="3"/>
  <c r="E29" i="3"/>
  <c r="P23" i="3"/>
  <c r="G67" i="3"/>
  <c r="O17" i="3"/>
  <c r="P16" i="3"/>
  <c r="P69" i="3"/>
  <c r="L65" i="3"/>
  <c r="L67" i="3" s="1"/>
  <c r="O69" i="3"/>
  <c r="E30" i="3"/>
  <c r="K32" i="3"/>
  <c r="K33" i="3" s="1"/>
  <c r="P15" i="3"/>
  <c r="I33" i="3"/>
  <c r="D63" i="3"/>
  <c r="J66" i="3"/>
  <c r="J67" i="3" s="1"/>
  <c r="O52" i="3"/>
  <c r="O35" i="3"/>
  <c r="O16" i="3"/>
  <c r="O23" i="3"/>
  <c r="P68" i="3"/>
  <c r="M67" i="3"/>
  <c r="D67" i="3"/>
  <c r="P50" i="3"/>
  <c r="F67" i="3"/>
  <c r="P35" i="3"/>
  <c r="M31" i="3"/>
  <c r="M33" i="3" s="1"/>
  <c r="H65" i="3"/>
  <c r="H66" i="3"/>
  <c r="N64" i="3"/>
  <c r="N63" i="3"/>
  <c r="N61" i="3"/>
  <c r="P18" i="3"/>
  <c r="P34" i="3"/>
  <c r="O18" i="3"/>
  <c r="E33" i="3"/>
  <c r="G31" i="3"/>
  <c r="G33" i="3" s="1"/>
  <c r="J64" i="3"/>
  <c r="P36" i="3"/>
  <c r="I64" i="3"/>
  <c r="I61" i="3"/>
  <c r="P58" i="3"/>
  <c r="C33" i="3"/>
  <c r="F30" i="3"/>
  <c r="F29" i="3"/>
  <c r="F27" i="3"/>
  <c r="I63" i="3"/>
  <c r="P70" i="3"/>
  <c r="O34" i="3"/>
  <c r="L30" i="3"/>
  <c r="L29" i="3"/>
  <c r="L27" i="3"/>
  <c r="O36" i="3"/>
  <c r="O50" i="3"/>
  <c r="P52" i="3"/>
  <c r="O70" i="3"/>
  <c r="C61" i="3"/>
  <c r="C63" i="3"/>
  <c r="C64" i="3"/>
  <c r="O58" i="3"/>
  <c r="O24" i="3"/>
  <c r="P24" i="3"/>
  <c r="E67" i="3"/>
  <c r="O68" i="3"/>
  <c r="P63" i="3" l="1"/>
  <c r="N65" i="3"/>
  <c r="N66" i="3"/>
  <c r="H67" i="3"/>
  <c r="O29" i="3"/>
  <c r="P30" i="3"/>
  <c r="O30" i="3"/>
  <c r="P64" i="3"/>
  <c r="I65" i="3"/>
  <c r="I66" i="3"/>
  <c r="P29" i="3"/>
  <c r="C66" i="3"/>
  <c r="C65" i="3"/>
  <c r="L31" i="3"/>
  <c r="L32" i="3"/>
  <c r="F31" i="3"/>
  <c r="F32" i="3"/>
  <c r="N67" i="3" l="1"/>
  <c r="P31" i="3"/>
  <c r="O31" i="3"/>
  <c r="L33" i="3"/>
  <c r="I67" i="3"/>
  <c r="F33" i="3"/>
  <c r="O32" i="3"/>
  <c r="P32" i="3"/>
  <c r="C67" i="3"/>
  <c r="O65" i="3"/>
  <c r="P65" i="3"/>
  <c r="P66" i="3"/>
  <c r="O66" i="3"/>
  <c r="P67" i="3" l="1"/>
  <c r="O67" i="3"/>
  <c r="O33" i="3"/>
  <c r="P33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F739531-117C-44A7-B2DA-0C32DBAC4456}</author>
    <author>tc={9A66ACCF-AC8A-4597-B70A-2C8462410CC5}</author>
  </authors>
  <commentList>
    <comment ref="D38" authorId="0" shapeId="0" xr:uid="{3F739531-117C-44A7-B2DA-0C32DBAC4456}">
      <text>
        <t xml:space="preserve"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Gaußscher Fehler
</t>
      </text>
    </comment>
    <comment ref="L38" authorId="1" shapeId="0" xr:uid="{9A66ACCF-AC8A-4597-B70A-2C8462410CC5}">
      <text>
        <t xml:space="preserve"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Gaußscher Fehler
</t>
      </text>
    </comment>
  </commentList>
</comments>
</file>

<file path=xl/sharedStrings.xml><?xml version="1.0" encoding="utf-8"?>
<sst xmlns="http://schemas.openxmlformats.org/spreadsheetml/2006/main" count="550" uniqueCount="153">
  <si>
    <t>Additional file 2</t>
  </si>
  <si>
    <t>acetate</t>
  </si>
  <si>
    <t>standard deviation</t>
  </si>
  <si>
    <t>Ypx (RL)</t>
  </si>
  <si>
    <t>--&gt;</t>
  </si>
  <si>
    <t>Ypx (M-RL)</t>
  </si>
  <si>
    <t>Ypx (Di-RL)</t>
  </si>
  <si>
    <t>Total RL per C-atoms from acetate [µmol RL per mmol C's]</t>
  </si>
  <si>
    <t>Mono-RL per C-atoms from acetate [µmol RL per mmol C's]</t>
  </si>
  <si>
    <t>Di-RL per C-atoms from acetate [µmol RL per mmol C's]</t>
  </si>
  <si>
    <t>Mono-RL per acetate [µmol per mmol]</t>
  </si>
  <si>
    <t>Di-RL per acetate [µmol per mmol]</t>
  </si>
  <si>
    <t>delta acetate [mmol/L C-atoms]</t>
  </si>
  <si>
    <t>delta acetate [mmol/L]</t>
  </si>
  <si>
    <t>DiRL per total RL [%]</t>
  </si>
  <si>
    <t>molar ratio Di-RL:Mono-RL [-]</t>
  </si>
  <si>
    <t>Mono-RL [mmol/L]</t>
  </si>
  <si>
    <t>Di-RL [mmol/L]</t>
  </si>
  <si>
    <t>Mono-rhamnolipid [mg/L]</t>
  </si>
  <si>
    <t>Di-rhamnolipid [mg/L]</t>
  </si>
  <si>
    <t>ammonia/carbon source [g/g]</t>
  </si>
  <si>
    <t>CDW/ammonia consumed while growth on acetate [g/g]</t>
  </si>
  <si>
    <t>CDW/carbon consumed [g/g]</t>
  </si>
  <si>
    <t>delta Ammonium [g/L]</t>
  </si>
  <si>
    <t>delta CDW [g/L]</t>
  </si>
  <si>
    <t>delta acetate [g/L]</t>
  </si>
  <si>
    <t>ammonia final conc [g/L]</t>
  </si>
  <si>
    <t>ammonia initial conc [g/L]</t>
  </si>
  <si>
    <t>OD final [-]</t>
  </si>
  <si>
    <t>OD initial [-]</t>
  </si>
  <si>
    <t>acetate final conc [g/L]</t>
  </si>
  <si>
    <t>acetate initial conc [g/L]</t>
  </si>
  <si>
    <t>carbon source: acetate</t>
  </si>
  <si>
    <t>Total RL per C-atoms from glucose [µmol RL per mmol C's]</t>
  </si>
  <si>
    <t>Mono-RL per C-atoms from glucose [µmol RL per mmol C's]</t>
  </si>
  <si>
    <t>Di-RL per C-atoms from glucose [µmol RL per mmol C's]</t>
  </si>
  <si>
    <t>Mono-RL per glucose [µmol per mmol]</t>
  </si>
  <si>
    <t>Di-RL per glucose [µmol per mmol]</t>
  </si>
  <si>
    <t>x</t>
  </si>
  <si>
    <t>delta glucose [mmol C-atoms/L]</t>
  </si>
  <si>
    <t>delta glucose [mmol/L]</t>
  </si>
  <si>
    <t>CDW/ammonia consumed while growth on glucose [g/g]</t>
  </si>
  <si>
    <t>delta glucose [g/L]</t>
  </si>
  <si>
    <t>glucose final conc [g/L]</t>
  </si>
  <si>
    <t>glucose initial conc [g/L]</t>
  </si>
  <si>
    <t>stdev</t>
  </si>
  <si>
    <t>average</t>
  </si>
  <si>
    <t>carbon source: glucose</t>
  </si>
  <si>
    <t>7 g/L</t>
  </si>
  <si>
    <t>5 g/L</t>
  </si>
  <si>
    <t>3 g/L</t>
  </si>
  <si>
    <t>Excel sheet</t>
  </si>
  <si>
    <t>P. putida JAG1 glucose acetate</t>
  </si>
  <si>
    <t>Content description</t>
  </si>
  <si>
    <t>OD to CDW conversion factor: 3.85</t>
  </si>
  <si>
    <t>Measurement of biomass, carbon source,ammonia and rhamnolipid; Shake flask cultures of P. putida JAG1</t>
  </si>
  <si>
    <t>Target concentration of carbon source:</t>
  </si>
  <si>
    <t>Characterization of P. putida JAG1 growing on glucose or acetate as sole carbon source with different initial concentration</t>
  </si>
  <si>
    <t>JAG1, JAG2 comparison</t>
  </si>
  <si>
    <t>Comparison of mono-rhamnolipid producer (JAG2) and di-rhamnolipid producer (JAG1) on acetate as well as acetate+formate</t>
  </si>
  <si>
    <t>JAG1 model electrolysis medium</t>
  </si>
  <si>
    <t>g/L</t>
  </si>
  <si>
    <t>Probe</t>
  </si>
  <si>
    <t>t [h]</t>
  </si>
  <si>
    <t>OD1</t>
  </si>
  <si>
    <t>OD2</t>
  </si>
  <si>
    <t>OD3</t>
  </si>
  <si>
    <t>ln(OD)</t>
  </si>
  <si>
    <t>CDW</t>
  </si>
  <si>
    <t>CDW stdev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value</t>
  </si>
  <si>
    <t>error</t>
  </si>
  <si>
    <t>Δ X</t>
  </si>
  <si>
    <t>c(mRL)</t>
  </si>
  <si>
    <t>mg/L</t>
  </si>
  <si>
    <t>cn(mRL)</t>
  </si>
  <si>
    <t>µmol/L</t>
  </si>
  <si>
    <t>Δ S</t>
  </si>
  <si>
    <t>c(diRL)</t>
  </si>
  <si>
    <t>cn(diRL)</t>
  </si>
  <si>
    <t>Yxs</t>
  </si>
  <si>
    <t>g/g</t>
  </si>
  <si>
    <t>Δ P</t>
  </si>
  <si>
    <t>cn(totalRL)</t>
  </si>
  <si>
    <t>C-atoms</t>
  </si>
  <si>
    <t>mmol/L</t>
  </si>
  <si>
    <t>Ypx</t>
  </si>
  <si>
    <t>mg/g</t>
  </si>
  <si>
    <t>diRL/totalRL</t>
  </si>
  <si>
    <t>mol%</t>
  </si>
  <si>
    <t>nRL/nC</t>
  </si>
  <si>
    <t>µmol-RL/mmol-C</t>
  </si>
  <si>
    <t>formate</t>
  </si>
  <si>
    <t>formate stdev</t>
  </si>
  <si>
    <t>OD600 [-]</t>
  </si>
  <si>
    <t>P. putida JaG1 growth on acetate</t>
  </si>
  <si>
    <t>acetate stdev</t>
  </si>
  <si>
    <t>P. putida JaG2 growth on acetate</t>
  </si>
  <si>
    <t>P. putida JaG1 growth on acetate and formate</t>
  </si>
  <si>
    <t>P. putida JaG2 growth on acetate and formate</t>
  </si>
  <si>
    <t>Cultivation of P. putida JAG1 on carbon mixtures (Acetate, Ethanol, Formate). Carbon of formate is not assimilated and therefore not used for calculation</t>
  </si>
  <si>
    <t>M(Mono-RL)</t>
  </si>
  <si>
    <t>g/mol</t>
  </si>
  <si>
    <t>M(Di-RL)</t>
  </si>
  <si>
    <t>P. putida JAG1 in 1g/L of each</t>
  </si>
  <si>
    <t>P. putida JAG1 in Pseudoprodukt</t>
  </si>
  <si>
    <t>Δc [g/L]</t>
  </si>
  <si>
    <t>Δn/L [mmol/L]</t>
  </si>
  <si>
    <t>mmol/L C-atoms</t>
  </si>
  <si>
    <t>Di-RL</t>
  </si>
  <si>
    <t>Sum RL</t>
  </si>
  <si>
    <t>Δc [mg/L]</t>
  </si>
  <si>
    <t>Δn/L [µmol/L]</t>
  </si>
  <si>
    <t>Prop. Error</t>
  </si>
  <si>
    <t>st.dev</t>
  </si>
  <si>
    <t>time /h</t>
  </si>
  <si>
    <t>P. putida JaG1 in model electrosynthesis product</t>
  </si>
  <si>
    <t>P. putida JaG1 in 1 g/L of each carbon source</t>
  </si>
  <si>
    <t>ethanol</t>
  </si>
  <si>
    <t>OD</t>
  </si>
  <si>
    <t>11.5</t>
  </si>
  <si>
    <t>n.d.</t>
  </si>
  <si>
    <t>n.d. = not determined</t>
  </si>
  <si>
    <t>av. EtOH</t>
  </si>
  <si>
    <t>av.  Ac</t>
  </si>
  <si>
    <t>av.  EtOH</t>
  </si>
  <si>
    <t>av.  M_RL</t>
  </si>
  <si>
    <t>st.dev Ac</t>
  </si>
  <si>
    <t>st.dev EtOH</t>
  </si>
  <si>
    <t>st.dev M-RL</t>
  </si>
  <si>
    <t>st.dev Di-RL</t>
  </si>
  <si>
    <t>st.dev RL</t>
  </si>
  <si>
    <t>Cultivation of P. putida JAG1 on carbon mixtures (Acetate, Ethanol, Formate)</t>
  </si>
  <si>
    <t>t0 [mg/L]</t>
  </si>
  <si>
    <t>tend [mg/L]</t>
  </si>
  <si>
    <t>ΔP</t>
  </si>
  <si>
    <t>ΔX</t>
  </si>
  <si>
    <t>mol% Di-RL/total RL</t>
  </si>
  <si>
    <r>
      <t>Y</t>
    </r>
    <r>
      <rPr>
        <b/>
        <vertAlign val="subscript"/>
        <sz val="11"/>
        <color theme="1"/>
        <rFont val="Aptos Narrow"/>
        <family val="2"/>
        <scheme val="minor"/>
      </rPr>
      <t>PX</t>
    </r>
  </si>
  <si>
    <t xml:space="preserve">Authors: Jakob Grether, Sarah Leibinger, Christina Ramke, Philipp Hubel, Lisa Weber, Jens Pfannstiel, Elvio Henrique Benatto Perino, Rudolf Hausmann </t>
  </si>
  <si>
    <t>final pH</t>
  </si>
  <si>
    <t>C-mole/N-mole [mol C-atoms/ mol N-atoms]</t>
  </si>
  <si>
    <t>Acetate as alternative carbon source for production of mono- and di-rhamnolipids in Pseudonomas putida KT24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rgb="FFFF0000"/>
      <name val="Aptos Narrow"/>
      <family val="2"/>
      <scheme val="minor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indexed="64"/>
      </left>
      <right/>
      <top/>
      <bottom style="double">
        <color theme="0" tint="-0.499984740745262"/>
      </bottom>
      <diagonal/>
    </border>
    <border>
      <left/>
      <right/>
      <top/>
      <bottom style="double">
        <color theme="0" tint="-0.49998474074526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double">
        <color theme="0" tint="-0.499984740745262"/>
      </bottom>
      <diagonal/>
    </border>
    <border>
      <left style="thin">
        <color indexed="64"/>
      </left>
      <right/>
      <top/>
      <bottom style="thin">
        <color theme="0" tint="-0.499984740745262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1" xfId="0" applyBorder="1"/>
    <xf numFmtId="164" fontId="0" fillId="0" borderId="0" xfId="0" applyNumberFormat="1"/>
    <xf numFmtId="0" fontId="0" fillId="0" borderId="5" xfId="0" applyBorder="1"/>
    <xf numFmtId="0" fontId="1" fillId="0" borderId="0" xfId="0" applyFont="1" applyAlignment="1">
      <alignment horizontal="center"/>
    </xf>
    <xf numFmtId="0" fontId="0" fillId="0" borderId="4" xfId="0" applyBorder="1"/>
    <xf numFmtId="0" fontId="0" fillId="0" borderId="2" xfId="0" applyBorder="1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20" xfId="0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2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3" xfId="0" applyBorder="1"/>
    <xf numFmtId="0" fontId="4" fillId="0" borderId="12" xfId="0" applyFont="1" applyBorder="1" applyAlignment="1">
      <alignment horizontal="center"/>
    </xf>
    <xf numFmtId="2" fontId="5" fillId="0" borderId="22" xfId="0" applyNumberFormat="1" applyFont="1" applyBorder="1"/>
    <xf numFmtId="2" fontId="0" fillId="0" borderId="22" xfId="0" applyNumberFormat="1" applyBorder="1"/>
    <xf numFmtId="2" fontId="1" fillId="0" borderId="0" xfId="0" applyNumberFormat="1" applyFont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26" xfId="0" applyBorder="1" applyAlignment="1">
      <alignment horizontal="center"/>
    </xf>
    <xf numFmtId="16" fontId="0" fillId="0" borderId="0" xfId="0" quotePrefix="1" applyNumberFormat="1" applyAlignment="1">
      <alignment horizontal="left" indent="4"/>
    </xf>
    <xf numFmtId="0" fontId="6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/>
    <xf numFmtId="0" fontId="0" fillId="0" borderId="13" xfId="0" applyBorder="1"/>
    <xf numFmtId="0" fontId="3" fillId="0" borderId="10" xfId="0" applyFont="1" applyBorder="1"/>
    <xf numFmtId="0" fontId="0" fillId="0" borderId="9" xfId="0" applyBorder="1"/>
    <xf numFmtId="0" fontId="0" fillId="0" borderId="10" xfId="0" applyBorder="1"/>
    <xf numFmtId="0" fontId="0" fillId="0" borderId="17" xfId="0" applyBorder="1"/>
    <xf numFmtId="0" fontId="1" fillId="0" borderId="12" xfId="0" applyFont="1" applyBorder="1"/>
    <xf numFmtId="0" fontId="1" fillId="0" borderId="11" xfId="0" applyFont="1" applyBorder="1"/>
    <xf numFmtId="0" fontId="0" fillId="0" borderId="6" xfId="0" applyBorder="1"/>
    <xf numFmtId="0" fontId="1" fillId="0" borderId="5" xfId="0" applyFont="1" applyBorder="1"/>
    <xf numFmtId="0" fontId="0" fillId="0" borderId="0" xfId="0" quotePrefix="1" applyAlignment="1">
      <alignment horizontal="right"/>
    </xf>
    <xf numFmtId="0" fontId="1" fillId="0" borderId="0" xfId="0" applyFont="1" applyAlignment="1">
      <alignment wrapText="1"/>
    </xf>
    <xf numFmtId="0" fontId="0" fillId="0" borderId="0" xfId="0" quotePrefix="1"/>
    <xf numFmtId="16" fontId="0" fillId="0" borderId="0" xfId="0" quotePrefix="1" applyNumberFormat="1" applyAlignment="1">
      <alignment horizontal="right"/>
    </xf>
    <xf numFmtId="2" fontId="1" fillId="0" borderId="0" xfId="0" applyNumberFormat="1" applyFont="1"/>
    <xf numFmtId="2" fontId="0" fillId="0" borderId="5" xfId="0" applyNumberFormat="1" applyBorder="1"/>
    <xf numFmtId="2" fontId="0" fillId="0" borderId="6" xfId="0" applyNumberFormat="1" applyBorder="1"/>
    <xf numFmtId="2" fontId="0" fillId="0" borderId="18" xfId="0" applyNumberFormat="1" applyBorder="1"/>
    <xf numFmtId="2" fontId="0" fillId="0" borderId="8" xfId="0" applyNumberFormat="1" applyBorder="1"/>
    <xf numFmtId="2" fontId="0" fillId="0" borderId="7" xfId="0" applyNumberForma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0" fillId="0" borderId="12" xfId="0" applyNumberFormat="1" applyBorder="1"/>
    <xf numFmtId="2" fontId="0" fillId="0" borderId="11" xfId="0" applyNumberFormat="1" applyBorder="1"/>
    <xf numFmtId="2" fontId="0" fillId="0" borderId="19" xfId="0" applyNumberFormat="1" applyBorder="1"/>
    <xf numFmtId="2" fontId="5" fillId="0" borderId="0" xfId="0" applyNumberFormat="1" applyFont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akob Grether" id="{836E8D83-E6B4-4F6A-B9C4-2548D51C2979}" userId="S::asbuh86@clm.uni-hohenheim.de::076c468d-f42c-4310-a32f-1ba1460c839a" providerId="AD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38" dT="2026-03-23T14:14:02.62" personId="{836E8D83-E6B4-4F6A-B9C4-2548D51C2979}" id="{3F739531-117C-44A7-B2DA-0C32DBAC4456}">
    <text xml:space="preserve">Gaußscher Fehler
</text>
  </threadedComment>
  <threadedComment ref="L38" dT="2026-03-23T14:14:02.62" personId="{836E8D83-E6B4-4F6A-B9C4-2548D51C2979}" id="{9A66ACCF-AC8A-4597-B70A-2C8462410CC5}">
    <text xml:space="preserve">Gaußscher Fehler
</text>
  </threadedComment>
</ThreadedComment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3ACA3-C713-4FC0-A375-9C0766B7D308}">
  <dimension ref="A1:E12"/>
  <sheetViews>
    <sheetView workbookViewId="0"/>
  </sheetViews>
  <sheetFormatPr baseColWidth="10" defaultColWidth="9.140625" defaultRowHeight="15" x14ac:dyDescent="0.25"/>
  <sheetData>
    <row r="1" spans="1:5" x14ac:dyDescent="0.25">
      <c r="A1" s="1" t="s">
        <v>152</v>
      </c>
    </row>
    <row r="2" spans="1:5" x14ac:dyDescent="0.25">
      <c r="A2" s="1"/>
    </row>
    <row r="3" spans="1:5" x14ac:dyDescent="0.25">
      <c r="A3" s="37" t="s">
        <v>149</v>
      </c>
    </row>
    <row r="5" spans="1:5" x14ac:dyDescent="0.25">
      <c r="A5" s="1" t="s">
        <v>0</v>
      </c>
    </row>
    <row r="7" spans="1:5" x14ac:dyDescent="0.25">
      <c r="A7" s="1" t="s">
        <v>51</v>
      </c>
      <c r="B7" s="1"/>
      <c r="C7" s="1"/>
      <c r="D7" s="1"/>
      <c r="E7" s="1" t="s">
        <v>53</v>
      </c>
    </row>
    <row r="8" spans="1:5" x14ac:dyDescent="0.25">
      <c r="A8" t="s">
        <v>52</v>
      </c>
      <c r="E8" t="s">
        <v>57</v>
      </c>
    </row>
    <row r="10" spans="1:5" x14ac:dyDescent="0.25">
      <c r="A10" t="s">
        <v>58</v>
      </c>
      <c r="E10" t="s">
        <v>59</v>
      </c>
    </row>
    <row r="12" spans="1:5" x14ac:dyDescent="0.25">
      <c r="A12" t="s">
        <v>60</v>
      </c>
      <c r="E12" t="s">
        <v>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87940-1FAC-4392-996D-119A83A5DEF1}">
  <dimension ref="A1:Q74"/>
  <sheetViews>
    <sheetView topLeftCell="A21" zoomScale="55" zoomScaleNormal="55" workbookViewId="0">
      <selection activeCell="C59" sqref="C59"/>
    </sheetView>
  </sheetViews>
  <sheetFormatPr baseColWidth="10" defaultColWidth="9.140625" defaultRowHeight="15" x14ac:dyDescent="0.25"/>
  <cols>
    <col min="1" max="1" width="11.85546875" bestFit="1" customWidth="1"/>
    <col min="2" max="2" width="75.7109375" bestFit="1" customWidth="1"/>
    <col min="3" max="5" width="11.7109375" bestFit="1" customWidth="1"/>
    <col min="6" max="14" width="12.7109375" bestFit="1" customWidth="1"/>
    <col min="15" max="15" width="11.28515625" bestFit="1" customWidth="1"/>
  </cols>
  <sheetData>
    <row r="1" spans="1:17" ht="15.75" x14ac:dyDescent="0.25">
      <c r="B1" s="38" t="s">
        <v>55</v>
      </c>
    </row>
    <row r="2" spans="1:17" x14ac:dyDescent="0.25">
      <c r="B2" s="1" t="s">
        <v>54</v>
      </c>
    </row>
    <row r="4" spans="1:17" ht="16.5" thickBot="1" x14ac:dyDescent="0.3">
      <c r="B4" s="39" t="s">
        <v>56</v>
      </c>
      <c r="C4" s="67" t="s">
        <v>50</v>
      </c>
      <c r="D4" s="68"/>
      <c r="E4" s="69"/>
      <c r="F4" s="67" t="s">
        <v>49</v>
      </c>
      <c r="G4" s="68"/>
      <c r="H4" s="69"/>
      <c r="I4" s="67" t="s">
        <v>49</v>
      </c>
      <c r="J4" s="68"/>
      <c r="K4" s="69"/>
      <c r="L4" s="67" t="s">
        <v>48</v>
      </c>
      <c r="M4" s="68"/>
      <c r="N4" s="69"/>
      <c r="O4" s="40"/>
      <c r="P4" s="3"/>
      <c r="Q4" s="3"/>
    </row>
    <row r="5" spans="1:17" ht="19.5" thickBot="1" x14ac:dyDescent="0.35">
      <c r="B5" s="41" t="s">
        <v>47</v>
      </c>
      <c r="C5" s="42"/>
      <c r="D5" s="43"/>
      <c r="E5" s="44"/>
      <c r="F5" s="42"/>
      <c r="G5" s="43"/>
      <c r="H5" s="44"/>
      <c r="I5" s="42"/>
      <c r="J5" s="43"/>
      <c r="K5" s="44"/>
      <c r="L5" s="42"/>
      <c r="M5" s="43"/>
      <c r="N5" s="44"/>
      <c r="O5" s="45" t="s">
        <v>46</v>
      </c>
      <c r="P5" s="46" t="s">
        <v>45</v>
      </c>
    </row>
    <row r="6" spans="1:17" ht="15.75" thickTop="1" x14ac:dyDescent="0.25">
      <c r="B6" s="1" t="s">
        <v>44</v>
      </c>
      <c r="C6" s="54">
        <v>2.9449582730158728</v>
      </c>
      <c r="D6" s="2">
        <v>2.8845045841269834</v>
      </c>
      <c r="E6" s="55">
        <v>2.9190495492063491</v>
      </c>
      <c r="F6" s="54">
        <v>4.9140212825396814</v>
      </c>
      <c r="G6" s="2">
        <v>4.8535675936507925</v>
      </c>
      <c r="H6" s="55">
        <v>4.9658387301587297</v>
      </c>
      <c r="I6" s="54">
        <v>5.0694736253968244</v>
      </c>
      <c r="J6" s="2">
        <v>5.0349286603174601</v>
      </c>
      <c r="K6" s="55">
        <v>5.0867461079365075</v>
      </c>
      <c r="L6" s="54">
        <v>6.9780829460317459</v>
      </c>
      <c r="M6" s="2">
        <v>7.0644453587301594</v>
      </c>
      <c r="N6" s="55">
        <v>7.2371701841269847</v>
      </c>
      <c r="O6" s="5" t="s">
        <v>38</v>
      </c>
      <c r="P6" t="s">
        <v>38</v>
      </c>
    </row>
    <row r="7" spans="1:17" x14ac:dyDescent="0.25">
      <c r="B7" s="1" t="s">
        <v>43</v>
      </c>
      <c r="C7" s="54">
        <v>1.7272482539682553E-3</v>
      </c>
      <c r="D7" s="2">
        <v>8.6362412698412765E-4</v>
      </c>
      <c r="E7" s="55">
        <v>8.6362412698412765E-4</v>
      </c>
      <c r="F7" s="54">
        <v>3.4544965079365106E-3</v>
      </c>
      <c r="G7" s="2">
        <v>3.4544965079365106E-3</v>
      </c>
      <c r="H7" s="55">
        <v>2.5908723809523807E-2</v>
      </c>
      <c r="I7" s="54">
        <v>2.5908723809523831E-3</v>
      </c>
      <c r="J7" s="2">
        <v>3.4544965079365106E-3</v>
      </c>
      <c r="K7" s="55">
        <v>4.3181206349206386E-3</v>
      </c>
      <c r="L7" s="54">
        <v>4.3181206349206386E-3</v>
      </c>
      <c r="M7" s="2">
        <v>5.1817447619047661E-3</v>
      </c>
      <c r="N7" s="55">
        <v>3.4544965079365106E-3</v>
      </c>
      <c r="O7" s="5" t="s">
        <v>38</v>
      </c>
      <c r="P7" t="s">
        <v>38</v>
      </c>
    </row>
    <row r="8" spans="1:17" x14ac:dyDescent="0.25">
      <c r="B8" s="1" t="s">
        <v>29</v>
      </c>
      <c r="C8" s="54">
        <v>0.3</v>
      </c>
      <c r="D8" s="2">
        <v>0.28999999999999998</v>
      </c>
      <c r="E8" s="55">
        <v>0.28999999999999998</v>
      </c>
      <c r="F8" s="54">
        <v>0.3</v>
      </c>
      <c r="G8" s="2">
        <v>0.28999999999999998</v>
      </c>
      <c r="H8" s="55">
        <v>0.28999999999999998</v>
      </c>
      <c r="I8" s="54">
        <v>0.28999999999999998</v>
      </c>
      <c r="J8" s="2">
        <v>0.28999999999999998</v>
      </c>
      <c r="K8" s="55">
        <v>0.28999999999999998</v>
      </c>
      <c r="L8" s="54">
        <v>0.28999999999999998</v>
      </c>
      <c r="M8" s="2">
        <v>0.28999999999999998</v>
      </c>
      <c r="N8" s="55">
        <v>0.3</v>
      </c>
      <c r="O8" s="5" t="s">
        <v>38</v>
      </c>
      <c r="P8" t="s">
        <v>38</v>
      </c>
    </row>
    <row r="9" spans="1:17" x14ac:dyDescent="0.25">
      <c r="B9" s="1" t="s">
        <v>28</v>
      </c>
      <c r="C9" s="54">
        <v>3.2</v>
      </c>
      <c r="D9" s="2">
        <v>3.3000000000000003</v>
      </c>
      <c r="E9" s="55">
        <v>3.4000000000000004</v>
      </c>
      <c r="F9" s="54">
        <v>4.8</v>
      </c>
      <c r="G9" s="2">
        <v>5.8999999999999995</v>
      </c>
      <c r="H9" s="55">
        <v>6.2</v>
      </c>
      <c r="I9" s="54">
        <v>5.8</v>
      </c>
      <c r="J9" s="2">
        <v>5.6000000000000005</v>
      </c>
      <c r="K9" s="55">
        <v>5.5</v>
      </c>
      <c r="L9" s="54">
        <v>6.8000000000000007</v>
      </c>
      <c r="M9" s="2">
        <v>6.8000000000000007</v>
      </c>
      <c r="N9" s="55">
        <v>7</v>
      </c>
      <c r="O9" s="5" t="s">
        <v>38</v>
      </c>
      <c r="P9" t="s">
        <v>38</v>
      </c>
    </row>
    <row r="10" spans="1:17" x14ac:dyDescent="0.25">
      <c r="B10" s="1" t="s">
        <v>27</v>
      </c>
      <c r="C10" s="54">
        <v>0.23534190400000013</v>
      </c>
      <c r="D10" s="2">
        <v>0.23393590400000011</v>
      </c>
      <c r="E10" s="55">
        <v>0.20719378400000021</v>
      </c>
      <c r="F10" s="54">
        <v>0.23985797600000011</v>
      </c>
      <c r="G10" s="2">
        <v>0.24215819200000011</v>
      </c>
      <c r="H10" s="55">
        <v>0.24088716800000007</v>
      </c>
      <c r="I10" s="54">
        <v>0.23142197600000025</v>
      </c>
      <c r="J10" s="2">
        <v>0.22395892799999997</v>
      </c>
      <c r="K10" s="55">
        <v>0.22522995200000018</v>
      </c>
      <c r="L10" s="54">
        <v>0.23715283199999992</v>
      </c>
      <c r="M10" s="2">
        <v>0.22141688000000009</v>
      </c>
      <c r="N10" s="55">
        <v>0.21481992800000005</v>
      </c>
      <c r="O10" s="5" t="s">
        <v>38</v>
      </c>
      <c r="P10" t="s">
        <v>38</v>
      </c>
    </row>
    <row r="11" spans="1:17" x14ac:dyDescent="0.25">
      <c r="B11" s="1" t="s">
        <v>26</v>
      </c>
      <c r="C11" s="56">
        <v>0.11907695200000029</v>
      </c>
      <c r="D11" s="57">
        <v>0.11429092800000019</v>
      </c>
      <c r="E11" s="58">
        <v>0.11215380800000024</v>
      </c>
      <c r="F11" s="56">
        <v>1.4246716800000028E-2</v>
      </c>
      <c r="G11" s="57">
        <v>1.621511680000003E-2</v>
      </c>
      <c r="H11" s="58">
        <v>7.990016800000015E-3</v>
      </c>
      <c r="I11" s="56">
        <v>2.5481219200000009E-2</v>
      </c>
      <c r="J11" s="57">
        <v>2.7982211999999996E-2</v>
      </c>
      <c r="K11" s="58">
        <v>1.4341200000000294E-4</v>
      </c>
      <c r="L11" s="56">
        <v>2.2524119999999892E-3</v>
      </c>
      <c r="M11" s="57">
        <v>2.152304800000014E-3</v>
      </c>
      <c r="N11" s="58">
        <v>2.7446807200000006E-2</v>
      </c>
      <c r="O11" s="5" t="s">
        <v>38</v>
      </c>
      <c r="P11" t="s">
        <v>38</v>
      </c>
    </row>
    <row r="12" spans="1:17" x14ac:dyDescent="0.25">
      <c r="B12" s="1" t="s">
        <v>42</v>
      </c>
      <c r="C12" s="59">
        <f t="shared" ref="C12:N12" si="0">C6-C7</f>
        <v>2.9432310247619045</v>
      </c>
      <c r="D12" s="53">
        <f t="shared" si="0"/>
        <v>2.8836409599999993</v>
      </c>
      <c r="E12" s="60">
        <f t="shared" si="0"/>
        <v>2.9181859250793649</v>
      </c>
      <c r="F12" s="59">
        <f t="shared" si="0"/>
        <v>4.9105667860317448</v>
      </c>
      <c r="G12" s="53">
        <f t="shared" si="0"/>
        <v>4.8501130971428559</v>
      </c>
      <c r="H12" s="60">
        <f t="shared" si="0"/>
        <v>4.939930006349206</v>
      </c>
      <c r="I12" s="59">
        <f t="shared" si="0"/>
        <v>5.0668827530158724</v>
      </c>
      <c r="J12" s="53">
        <f t="shared" si="0"/>
        <v>5.0314741638095235</v>
      </c>
      <c r="K12" s="60">
        <f t="shared" si="0"/>
        <v>5.0824279873015872</v>
      </c>
      <c r="L12" s="59">
        <f t="shared" si="0"/>
        <v>6.9737648253968256</v>
      </c>
      <c r="M12" s="53">
        <f t="shared" si="0"/>
        <v>7.0592636139682545</v>
      </c>
      <c r="N12" s="60">
        <f t="shared" si="0"/>
        <v>7.233715687619048</v>
      </c>
      <c r="O12" s="5" t="s">
        <v>38</v>
      </c>
      <c r="P12" t="s">
        <v>38</v>
      </c>
    </row>
    <row r="13" spans="1:17" x14ac:dyDescent="0.25">
      <c r="B13" s="1" t="s">
        <v>24</v>
      </c>
      <c r="C13" s="59">
        <f t="shared" ref="C13:N13" si="1">(C9-C8)/3.85</f>
        <v>0.75324675324675328</v>
      </c>
      <c r="D13" s="53">
        <f t="shared" si="1"/>
        <v>0.78181818181818186</v>
      </c>
      <c r="E13" s="60">
        <f t="shared" si="1"/>
        <v>0.80779220779220784</v>
      </c>
      <c r="F13" s="59">
        <f t="shared" si="1"/>
        <v>1.1688311688311688</v>
      </c>
      <c r="G13" s="53">
        <f t="shared" si="1"/>
        <v>1.4571428571428569</v>
      </c>
      <c r="H13" s="60">
        <f t="shared" si="1"/>
        <v>1.535064935064935</v>
      </c>
      <c r="I13" s="59">
        <f t="shared" si="1"/>
        <v>1.4311688311688311</v>
      </c>
      <c r="J13" s="53">
        <f t="shared" si="1"/>
        <v>1.3792207792207793</v>
      </c>
      <c r="K13" s="60">
        <f t="shared" si="1"/>
        <v>1.3532467532467531</v>
      </c>
      <c r="L13" s="59">
        <f t="shared" si="1"/>
        <v>1.6909090909090911</v>
      </c>
      <c r="M13" s="53">
        <f t="shared" si="1"/>
        <v>1.6909090909090911</v>
      </c>
      <c r="N13" s="60">
        <f t="shared" si="1"/>
        <v>1.7402597402597402</v>
      </c>
      <c r="O13" s="5" t="s">
        <v>38</v>
      </c>
      <c r="P13" t="s">
        <v>38</v>
      </c>
    </row>
    <row r="14" spans="1:17" x14ac:dyDescent="0.25">
      <c r="B14" s="1" t="s">
        <v>23</v>
      </c>
      <c r="C14" s="59">
        <f t="shared" ref="C14:N14" si="2">C10-C11</f>
        <v>0.11626495199999984</v>
      </c>
      <c r="D14" s="53">
        <f t="shared" si="2"/>
        <v>0.11964497599999992</v>
      </c>
      <c r="E14" s="60">
        <f t="shared" si="2"/>
        <v>9.503997599999997E-2</v>
      </c>
      <c r="F14" s="59">
        <f t="shared" si="2"/>
        <v>0.22561125920000008</v>
      </c>
      <c r="G14" s="53">
        <f t="shared" si="2"/>
        <v>0.22594307520000007</v>
      </c>
      <c r="H14" s="60">
        <f t="shared" si="2"/>
        <v>0.23289715120000004</v>
      </c>
      <c r="I14" s="59">
        <f t="shared" si="2"/>
        <v>0.20594075680000024</v>
      </c>
      <c r="J14" s="53">
        <f t="shared" si="2"/>
        <v>0.19597671599999997</v>
      </c>
      <c r="K14" s="60">
        <f t="shared" si="2"/>
        <v>0.22508654000000017</v>
      </c>
      <c r="L14" s="59">
        <f t="shared" si="2"/>
        <v>0.23490041999999994</v>
      </c>
      <c r="M14" s="53">
        <f t="shared" si="2"/>
        <v>0.21926457520000009</v>
      </c>
      <c r="N14" s="60">
        <f t="shared" si="2"/>
        <v>0.18737312080000004</v>
      </c>
      <c r="O14" s="48" t="s">
        <v>38</v>
      </c>
      <c r="P14" s="1" t="s">
        <v>38</v>
      </c>
    </row>
    <row r="15" spans="1:17" x14ac:dyDescent="0.25">
      <c r="A15" s="49" t="s">
        <v>4</v>
      </c>
      <c r="B15" s="1" t="s">
        <v>22</v>
      </c>
      <c r="C15" s="54">
        <f>C13/C12</f>
        <v>0.25592512001591444</v>
      </c>
      <c r="D15" s="2">
        <f t="shared" ref="D15:N15" si="3">D13/D12</f>
        <v>0.27112188814871807</v>
      </c>
      <c r="E15" s="55">
        <f t="shared" si="3"/>
        <v>0.27681313957754033</v>
      </c>
      <c r="F15" s="54">
        <f t="shared" si="3"/>
        <v>0.23802367827598725</v>
      </c>
      <c r="G15" s="2">
        <f t="shared" si="3"/>
        <v>0.30043482037588826</v>
      </c>
      <c r="H15" s="55">
        <f t="shared" si="3"/>
        <v>0.3107462925774136</v>
      </c>
      <c r="I15" s="54">
        <f t="shared" si="3"/>
        <v>0.28245548613039867</v>
      </c>
      <c r="J15" s="2">
        <f t="shared" si="3"/>
        <v>0.27411862494321504</v>
      </c>
      <c r="K15" s="55">
        <f t="shared" si="3"/>
        <v>0.26625989716486514</v>
      </c>
      <c r="L15" s="54">
        <f t="shared" si="3"/>
        <v>0.24246717995869238</v>
      </c>
      <c r="M15" s="2">
        <f t="shared" si="3"/>
        <v>0.23953052094035246</v>
      </c>
      <c r="N15" s="55">
        <f t="shared" si="3"/>
        <v>0.24057618731660996</v>
      </c>
      <c r="O15" s="54">
        <f>AVERAGE(C15:N15)</f>
        <v>0.26653940295213302</v>
      </c>
      <c r="P15" s="2">
        <f>STDEV(C15:N15)</f>
        <v>2.4213804158850698E-2</v>
      </c>
    </row>
    <row r="16" spans="1:17" x14ac:dyDescent="0.25">
      <c r="A16" s="49" t="s">
        <v>4</v>
      </c>
      <c r="B16" s="50" t="s">
        <v>41</v>
      </c>
      <c r="C16" s="54">
        <f t="shared" ref="C16:N16" si="4">C13/C14</f>
        <v>6.4787086760828343</v>
      </c>
      <c r="D16" s="2">
        <f t="shared" si="4"/>
        <v>6.5344840038931711</v>
      </c>
      <c r="E16" s="55">
        <f t="shared" si="4"/>
        <v>8.4994992821989772</v>
      </c>
      <c r="F16" s="54">
        <f t="shared" si="4"/>
        <v>5.180730664665198</v>
      </c>
      <c r="G16" s="2">
        <f t="shared" si="4"/>
        <v>6.4491591780497126</v>
      </c>
      <c r="H16" s="55">
        <f t="shared" si="4"/>
        <v>6.5911709402864291</v>
      </c>
      <c r="I16" s="54">
        <f t="shared" si="4"/>
        <v>6.9494200827799881</v>
      </c>
      <c r="J16" s="2">
        <f t="shared" si="4"/>
        <v>7.0376767575836894</v>
      </c>
      <c r="K16" s="55">
        <f t="shared" si="4"/>
        <v>6.0121176203905931</v>
      </c>
      <c r="L16" s="54">
        <f t="shared" si="4"/>
        <v>7.1984081208074961</v>
      </c>
      <c r="M16" s="2">
        <f t="shared" si="4"/>
        <v>7.7117294910349496</v>
      </c>
      <c r="N16" s="55">
        <f t="shared" si="4"/>
        <v>9.287670146228038</v>
      </c>
      <c r="O16" s="54">
        <f>AVERAGE(C16:N16)</f>
        <v>6.9942312470000898</v>
      </c>
      <c r="P16" s="2">
        <f>STDEV(C16:N16)</f>
        <v>1.0985984905849842</v>
      </c>
    </row>
    <row r="17" spans="1:16" x14ac:dyDescent="0.25">
      <c r="A17" s="49"/>
      <c r="B17" s="50" t="s">
        <v>20</v>
      </c>
      <c r="C17" s="54">
        <f t="shared" ref="C17:N17" si="5">C14/C12</f>
        <v>3.9502489278565964E-2</v>
      </c>
      <c r="D17" s="2">
        <f t="shared" si="5"/>
        <v>4.149094067522191E-2</v>
      </c>
      <c r="E17" s="55">
        <f t="shared" si="5"/>
        <v>3.2568170240014849E-2</v>
      </c>
      <c r="F17" s="54">
        <f t="shared" si="5"/>
        <v>4.5944036407723467E-2</v>
      </c>
      <c r="G17" s="2">
        <f t="shared" si="5"/>
        <v>4.6585114753942634E-2</v>
      </c>
      <c r="H17" s="55">
        <f t="shared" si="5"/>
        <v>4.7145840305563319E-2</v>
      </c>
      <c r="I17" s="54">
        <f t="shared" si="5"/>
        <v>4.0644468569441775E-2</v>
      </c>
      <c r="J17" s="2">
        <f t="shared" si="5"/>
        <v>3.8950158466404289E-2</v>
      </c>
      <c r="K17" s="55">
        <f t="shared" si="5"/>
        <v>4.4287206933846857E-2</v>
      </c>
      <c r="L17" s="54">
        <f t="shared" si="5"/>
        <v>3.3683444435141742E-2</v>
      </c>
      <c r="M17" s="2">
        <f t="shared" si="5"/>
        <v>3.1060545007292047E-2</v>
      </c>
      <c r="N17" s="55">
        <f t="shared" si="5"/>
        <v>2.5902748862621287E-2</v>
      </c>
      <c r="O17" s="54">
        <f>AVERAGE(C17:N17)</f>
        <v>3.8980430327981687E-2</v>
      </c>
      <c r="P17" s="2">
        <f>STDEV(C17:N17)</f>
        <v>6.8319400631547513E-3</v>
      </c>
    </row>
    <row r="18" spans="1:16" x14ac:dyDescent="0.25">
      <c r="A18" s="49" t="s">
        <v>4</v>
      </c>
      <c r="B18" s="50" t="s">
        <v>151</v>
      </c>
      <c r="C18" s="54">
        <f t="shared" ref="C18:N18" si="6">(6*(C12/180.16))/(1*(C14/17.03))</f>
        <v>14.357640051565786</v>
      </c>
      <c r="D18" s="2">
        <f t="shared" si="6"/>
        <v>13.669550821757873</v>
      </c>
      <c r="E18" s="55">
        <f t="shared" si="6"/>
        <v>17.414626551713461</v>
      </c>
      <c r="F18" s="54">
        <f t="shared" si="6"/>
        <v>12.344638533046771</v>
      </c>
      <c r="G18" s="2">
        <f t="shared" si="6"/>
        <v>12.174758508123801</v>
      </c>
      <c r="H18" s="55">
        <f t="shared" si="6"/>
        <v>12.029958921647651</v>
      </c>
      <c r="I18" s="54">
        <f t="shared" si="6"/>
        <v>13.954236386028269</v>
      </c>
      <c r="J18" s="2">
        <f t="shared" si="6"/>
        <v>14.561237862271646</v>
      </c>
      <c r="K18" s="55">
        <f t="shared" si="6"/>
        <v>12.806464021306979</v>
      </c>
      <c r="L18" s="54">
        <f t="shared" si="6"/>
        <v>16.838020330568369</v>
      </c>
      <c r="M18" s="2">
        <f t="shared" si="6"/>
        <v>18.259902460479513</v>
      </c>
      <c r="N18" s="55">
        <f t="shared" si="6"/>
        <v>21.895842993749799</v>
      </c>
      <c r="O18" s="54">
        <f>AVERAGE(C18:N18)</f>
        <v>15.025573120188326</v>
      </c>
      <c r="P18" s="2">
        <f>STDEV(C18:N18)</f>
        <v>3.0077935151258646</v>
      </c>
    </row>
    <row r="19" spans="1:16" x14ac:dyDescent="0.25">
      <c r="B19" s="1" t="s">
        <v>19</v>
      </c>
      <c r="C19" s="54">
        <v>126.36</v>
      </c>
      <c r="D19" s="2">
        <v>126.9</v>
      </c>
      <c r="E19" s="55">
        <v>126.41</v>
      </c>
      <c r="F19" s="54">
        <v>232.8</v>
      </c>
      <c r="G19" s="2">
        <v>233.94</v>
      </c>
      <c r="H19" s="55">
        <v>223.73</v>
      </c>
      <c r="I19" s="54">
        <v>223.56</v>
      </c>
      <c r="J19" s="2">
        <v>226.28</v>
      </c>
      <c r="K19" s="55">
        <v>251.22</v>
      </c>
      <c r="L19" s="54">
        <v>264.95999999999998</v>
      </c>
      <c r="M19" s="2">
        <v>260.54000000000002</v>
      </c>
      <c r="N19" s="55">
        <v>227.6</v>
      </c>
      <c r="O19" s="5" t="s">
        <v>38</v>
      </c>
      <c r="P19" t="s">
        <v>38</v>
      </c>
    </row>
    <row r="20" spans="1:16" x14ac:dyDescent="0.25">
      <c r="B20" s="1" t="s">
        <v>18</v>
      </c>
      <c r="C20" s="54">
        <v>34.729999999999997</v>
      </c>
      <c r="D20" s="2">
        <v>35.69</v>
      </c>
      <c r="E20" s="55">
        <v>37.909999999999997</v>
      </c>
      <c r="F20" s="54">
        <v>58.31</v>
      </c>
      <c r="G20" s="2">
        <v>57.98</v>
      </c>
      <c r="H20" s="55">
        <v>56.8</v>
      </c>
      <c r="I20" s="54">
        <v>56.15</v>
      </c>
      <c r="J20" s="2">
        <v>58.09</v>
      </c>
      <c r="K20" s="55">
        <v>67.650000000000006</v>
      </c>
      <c r="L20" s="54">
        <v>70.13</v>
      </c>
      <c r="M20" s="2">
        <v>67.22</v>
      </c>
      <c r="N20" s="55">
        <v>59.09</v>
      </c>
      <c r="O20" s="48" t="s">
        <v>38</v>
      </c>
      <c r="P20" s="1" t="s">
        <v>38</v>
      </c>
    </row>
    <row r="21" spans="1:16" x14ac:dyDescent="0.25">
      <c r="B21" s="1" t="s">
        <v>17</v>
      </c>
      <c r="C21" s="54">
        <f t="shared" ref="C21:N21" si="7">C19/650</f>
        <v>0.19439999999999999</v>
      </c>
      <c r="D21" s="2">
        <f t="shared" si="7"/>
        <v>0.19523076923076924</v>
      </c>
      <c r="E21" s="55">
        <f t="shared" si="7"/>
        <v>0.19447692307692308</v>
      </c>
      <c r="F21" s="54">
        <f t="shared" si="7"/>
        <v>0.35815384615384616</v>
      </c>
      <c r="G21" s="2">
        <f t="shared" si="7"/>
        <v>0.35990769230769232</v>
      </c>
      <c r="H21" s="55">
        <f t="shared" si="7"/>
        <v>0.34420000000000001</v>
      </c>
      <c r="I21" s="54">
        <f t="shared" si="7"/>
        <v>0.34393846153846153</v>
      </c>
      <c r="J21" s="2">
        <f t="shared" si="7"/>
        <v>0.34812307692307692</v>
      </c>
      <c r="K21" s="55">
        <f t="shared" si="7"/>
        <v>0.38649230769230769</v>
      </c>
      <c r="L21" s="54">
        <f t="shared" si="7"/>
        <v>0.40763076923076919</v>
      </c>
      <c r="M21" s="2">
        <f t="shared" si="7"/>
        <v>0.40083076923076927</v>
      </c>
      <c r="N21" s="55">
        <f t="shared" si="7"/>
        <v>0.35015384615384615</v>
      </c>
      <c r="O21" s="5" t="s">
        <v>38</v>
      </c>
      <c r="P21" t="s">
        <v>38</v>
      </c>
    </row>
    <row r="22" spans="1:16" x14ac:dyDescent="0.25">
      <c r="A22" s="51"/>
      <c r="B22" s="1" t="s">
        <v>16</v>
      </c>
      <c r="C22" s="54">
        <f t="shared" ref="C22:N22" si="8">C20/504</f>
        <v>6.8908730158730155E-2</v>
      </c>
      <c r="D22" s="2">
        <f t="shared" si="8"/>
        <v>7.0813492063492064E-2</v>
      </c>
      <c r="E22" s="55">
        <f t="shared" si="8"/>
        <v>7.5218253968253962E-2</v>
      </c>
      <c r="F22" s="54">
        <f t="shared" si="8"/>
        <v>0.11569444444444445</v>
      </c>
      <c r="G22" s="2">
        <f t="shared" si="8"/>
        <v>0.11503968253968254</v>
      </c>
      <c r="H22" s="55">
        <f t="shared" si="8"/>
        <v>0.11269841269841269</v>
      </c>
      <c r="I22" s="54">
        <f t="shared" si="8"/>
        <v>0.11140873015873015</v>
      </c>
      <c r="J22" s="2">
        <f t="shared" si="8"/>
        <v>0.11525793650793652</v>
      </c>
      <c r="K22" s="55">
        <f t="shared" si="8"/>
        <v>0.1342261904761905</v>
      </c>
      <c r="L22" s="54">
        <f t="shared" si="8"/>
        <v>0.13914682539682538</v>
      </c>
      <c r="M22" s="2">
        <f t="shared" si="8"/>
        <v>0.13337301587301587</v>
      </c>
      <c r="N22" s="55">
        <f t="shared" si="8"/>
        <v>0.11724206349206349</v>
      </c>
      <c r="O22" s="5" t="s">
        <v>38</v>
      </c>
      <c r="P22" t="s">
        <v>38</v>
      </c>
    </row>
    <row r="23" spans="1:16" x14ac:dyDescent="0.25">
      <c r="A23" s="49"/>
      <c r="B23" s="1" t="s">
        <v>15</v>
      </c>
      <c r="C23" s="54">
        <f t="shared" ref="C23:N23" si="9">C21/C22</f>
        <v>2.821122948459545</v>
      </c>
      <c r="D23" s="2">
        <f t="shared" si="9"/>
        <v>2.7569713559066318</v>
      </c>
      <c r="E23" s="55">
        <f t="shared" si="9"/>
        <v>2.5855016942962079</v>
      </c>
      <c r="F23" s="54">
        <f t="shared" si="9"/>
        <v>3.0956875057715392</v>
      </c>
      <c r="G23" s="2">
        <f t="shared" si="9"/>
        <v>3.1285525512776289</v>
      </c>
      <c r="H23" s="55">
        <f t="shared" si="9"/>
        <v>3.0541690140845072</v>
      </c>
      <c r="I23" s="54">
        <f t="shared" si="9"/>
        <v>3.0871769299267076</v>
      </c>
      <c r="J23" s="2">
        <f t="shared" si="9"/>
        <v>3.0203826952871538</v>
      </c>
      <c r="K23" s="55">
        <f t="shared" si="9"/>
        <v>2.8794105406788328</v>
      </c>
      <c r="L23" s="54">
        <f t="shared" si="9"/>
        <v>2.9295010365365419</v>
      </c>
      <c r="M23" s="2">
        <f t="shared" si="9"/>
        <v>3.0053363238962767</v>
      </c>
      <c r="N23" s="55">
        <f t="shared" si="9"/>
        <v>2.9865889061015141</v>
      </c>
      <c r="O23" s="54">
        <f>AVERAGE(C23:N23)</f>
        <v>2.9458667918519246</v>
      </c>
      <c r="P23" s="2">
        <f>STDEV(C23:N23)</f>
        <v>0.16069609435868476</v>
      </c>
    </row>
    <row r="24" spans="1:16" x14ac:dyDescent="0.25">
      <c r="A24" s="49" t="s">
        <v>4</v>
      </c>
      <c r="B24" s="1" t="s">
        <v>14</v>
      </c>
      <c r="C24" s="54">
        <f t="shared" ref="C24:N24" si="10">C21/(C21+C22)*100</f>
        <v>73.829682700915399</v>
      </c>
      <c r="D24" s="2">
        <f t="shared" si="10"/>
        <v>73.382815431163166</v>
      </c>
      <c r="E24" s="55">
        <f t="shared" si="10"/>
        <v>72.109900224261693</v>
      </c>
      <c r="F24" s="54">
        <f t="shared" si="10"/>
        <v>75.584074747137691</v>
      </c>
      <c r="G24" s="2">
        <f t="shared" si="10"/>
        <v>75.778435963215756</v>
      </c>
      <c r="H24" s="55">
        <f t="shared" si="10"/>
        <v>75.334032781417847</v>
      </c>
      <c r="I24" s="54">
        <f t="shared" si="10"/>
        <v>75.533234378039708</v>
      </c>
      <c r="J24" s="2">
        <f t="shared" si="10"/>
        <v>75.126745989324888</v>
      </c>
      <c r="K24" s="55">
        <f t="shared" si="10"/>
        <v>74.222888000272917</v>
      </c>
      <c r="L24" s="54">
        <f t="shared" si="10"/>
        <v>74.551476365523527</v>
      </c>
      <c r="M24" s="2">
        <f t="shared" si="10"/>
        <v>75.033307589330519</v>
      </c>
      <c r="N24" s="55">
        <f t="shared" si="10"/>
        <v>74.915898690494771</v>
      </c>
      <c r="O24" s="54">
        <f>AVERAGE(C24:N24)</f>
        <v>74.616874405091494</v>
      </c>
      <c r="P24" s="2">
        <f>STDEV(C24:N24)</f>
        <v>1.0765487240881164</v>
      </c>
    </row>
    <row r="25" spans="1:16" x14ac:dyDescent="0.25">
      <c r="B25" s="50"/>
      <c r="C25" s="54"/>
      <c r="D25" s="2"/>
      <c r="E25" s="55"/>
      <c r="F25" s="54"/>
      <c r="G25" s="2"/>
      <c r="H25" s="55"/>
      <c r="I25" s="54"/>
      <c r="J25" s="2"/>
      <c r="K25" s="55"/>
      <c r="L25" s="54"/>
      <c r="M25" s="2"/>
      <c r="N25" s="55"/>
      <c r="O25" s="5"/>
    </row>
    <row r="26" spans="1:16" x14ac:dyDescent="0.25">
      <c r="B26" s="1" t="s">
        <v>40</v>
      </c>
      <c r="C26" s="54">
        <f t="shared" ref="C26:N26" si="11">C12/180*1000</f>
        <v>16.351283470899471</v>
      </c>
      <c r="D26" s="2">
        <f t="shared" si="11"/>
        <v>16.02022755555555</v>
      </c>
      <c r="E26" s="55">
        <f t="shared" si="11"/>
        <v>16.212144028218692</v>
      </c>
      <c r="F26" s="54">
        <f t="shared" si="11"/>
        <v>27.280926589065249</v>
      </c>
      <c r="G26" s="2">
        <f t="shared" si="11"/>
        <v>26.945072761904754</v>
      </c>
      <c r="H26" s="55">
        <f t="shared" si="11"/>
        <v>27.444055590828924</v>
      </c>
      <c r="I26" s="54">
        <f t="shared" si="11"/>
        <v>28.149348627865958</v>
      </c>
      <c r="J26" s="2">
        <f t="shared" si="11"/>
        <v>27.952634243386242</v>
      </c>
      <c r="K26" s="55">
        <f t="shared" si="11"/>
        <v>28.235711040564375</v>
      </c>
      <c r="L26" s="54">
        <f t="shared" si="11"/>
        <v>38.743137918871255</v>
      </c>
      <c r="M26" s="2">
        <f t="shared" si="11"/>
        <v>39.218131188712526</v>
      </c>
      <c r="N26" s="55">
        <f t="shared" si="11"/>
        <v>40.187309375661378</v>
      </c>
      <c r="O26" s="48" t="s">
        <v>38</v>
      </c>
      <c r="P26" s="1" t="s">
        <v>38</v>
      </c>
    </row>
    <row r="27" spans="1:16" x14ac:dyDescent="0.25">
      <c r="B27" s="1" t="s">
        <v>39</v>
      </c>
      <c r="C27" s="54">
        <f t="shared" ref="C27:N27" si="12">C26*6</f>
        <v>98.107700825396819</v>
      </c>
      <c r="D27" s="2">
        <f t="shared" si="12"/>
        <v>96.121365333333301</v>
      </c>
      <c r="E27" s="55">
        <f t="shared" si="12"/>
        <v>97.272864169312157</v>
      </c>
      <c r="F27" s="54">
        <f t="shared" si="12"/>
        <v>163.6855595343915</v>
      </c>
      <c r="G27" s="2">
        <f t="shared" si="12"/>
        <v>161.67043657142852</v>
      </c>
      <c r="H27" s="55">
        <f t="shared" si="12"/>
        <v>164.66433354497354</v>
      </c>
      <c r="I27" s="54">
        <f t="shared" si="12"/>
        <v>168.89609176719574</v>
      </c>
      <c r="J27" s="2">
        <f t="shared" si="12"/>
        <v>167.71580546031745</v>
      </c>
      <c r="K27" s="55">
        <f t="shared" si="12"/>
        <v>169.41426624338624</v>
      </c>
      <c r="L27" s="54">
        <f t="shared" si="12"/>
        <v>232.45882751322753</v>
      </c>
      <c r="M27" s="2">
        <f t="shared" si="12"/>
        <v>235.30878713227514</v>
      </c>
      <c r="N27" s="55">
        <f t="shared" si="12"/>
        <v>241.12385625396826</v>
      </c>
      <c r="O27" s="48" t="s">
        <v>38</v>
      </c>
      <c r="P27" s="1" t="s">
        <v>38</v>
      </c>
    </row>
    <row r="28" spans="1:16" x14ac:dyDescent="0.25">
      <c r="B28" s="1"/>
      <c r="C28" s="54"/>
      <c r="D28" s="2"/>
      <c r="E28" s="55"/>
      <c r="F28" s="54"/>
      <c r="G28" s="2"/>
      <c r="H28" s="55"/>
      <c r="I28" s="54"/>
      <c r="J28" s="2"/>
      <c r="K28" s="55"/>
      <c r="L28" s="54"/>
      <c r="M28" s="2"/>
      <c r="N28" s="55"/>
    </row>
    <row r="29" spans="1:16" x14ac:dyDescent="0.25">
      <c r="A29" s="49" t="s">
        <v>4</v>
      </c>
      <c r="B29" s="1" t="s">
        <v>37</v>
      </c>
      <c r="C29" s="54">
        <f t="shared" ref="C29:N29" si="13">C21/C26*1000</f>
        <v>11.888974975326889</v>
      </c>
      <c r="D29" s="2">
        <f t="shared" si="13"/>
        <v>12.18651661181095</v>
      </c>
      <c r="E29" s="55">
        <f t="shared" si="13"/>
        <v>11.995755943101575</v>
      </c>
      <c r="F29" s="54">
        <f t="shared" si="13"/>
        <v>13.128360760935498</v>
      </c>
      <c r="G29" s="2">
        <f t="shared" si="13"/>
        <v>13.35708741586825</v>
      </c>
      <c r="H29" s="55">
        <f t="shared" si="13"/>
        <v>12.541878107659223</v>
      </c>
      <c r="I29" s="54">
        <f t="shared" si="13"/>
        <v>12.21834530117637</v>
      </c>
      <c r="J29" s="2">
        <f t="shared" si="13"/>
        <v>12.454034703560897</v>
      </c>
      <c r="K29" s="55">
        <f t="shared" si="13"/>
        <v>13.688067112496647</v>
      </c>
      <c r="L29" s="54">
        <f t="shared" si="13"/>
        <v>10.521366908492402</v>
      </c>
      <c r="M29" s="2">
        <f t="shared" si="13"/>
        <v>10.220547412165663</v>
      </c>
      <c r="N29" s="55">
        <f t="shared" si="13"/>
        <v>8.7130452770722115</v>
      </c>
      <c r="O29" s="54">
        <f t="shared" ref="O29:O36" si="14">AVERAGE(C29:N29)</f>
        <v>11.909498377472213</v>
      </c>
      <c r="P29" s="2">
        <f t="shared" ref="P29:P36" si="15">STDEV(C29:N29)</f>
        <v>1.4339276663712761</v>
      </c>
    </row>
    <row r="30" spans="1:16" x14ac:dyDescent="0.25">
      <c r="A30" s="49" t="s">
        <v>4</v>
      </c>
      <c r="B30" s="1" t="s">
        <v>36</v>
      </c>
      <c r="C30" s="54">
        <f t="shared" ref="C30:N30" si="16">C22/C26*1000</f>
        <v>4.2142704137793006</v>
      </c>
      <c r="D30" s="2">
        <f t="shared" si="16"/>
        <v>4.4202550692817786</v>
      </c>
      <c r="E30" s="55">
        <f t="shared" si="16"/>
        <v>4.6396240890365785</v>
      </c>
      <c r="F30" s="54">
        <f t="shared" si="16"/>
        <v>4.2408546523055834</v>
      </c>
      <c r="G30" s="2">
        <f t="shared" si="16"/>
        <v>4.2694144326946084</v>
      </c>
      <c r="H30" s="55">
        <f t="shared" si="16"/>
        <v>4.1064780795763109</v>
      </c>
      <c r="I30" s="54">
        <f t="shared" si="16"/>
        <v>3.9577729357631743</v>
      </c>
      <c r="J30" s="2">
        <f t="shared" si="16"/>
        <v>4.123330041253884</v>
      </c>
      <c r="K30" s="55">
        <f t="shared" si="16"/>
        <v>4.7537740517090796</v>
      </c>
      <c r="L30" s="54">
        <f t="shared" si="16"/>
        <v>3.5915218247990399</v>
      </c>
      <c r="M30" s="2">
        <f t="shared" si="16"/>
        <v>3.4007998808317081</v>
      </c>
      <c r="N30" s="55">
        <f t="shared" si="16"/>
        <v>2.9173902237672262</v>
      </c>
      <c r="O30" s="54">
        <f t="shared" si="14"/>
        <v>4.0529571412331897</v>
      </c>
      <c r="P30" s="2">
        <f t="shared" si="15"/>
        <v>0.52423382704977839</v>
      </c>
    </row>
    <row r="31" spans="1:16" x14ac:dyDescent="0.25">
      <c r="A31" s="49" t="s">
        <v>4</v>
      </c>
      <c r="B31" s="1" t="s">
        <v>35</v>
      </c>
      <c r="C31" s="54">
        <f t="shared" ref="C31:N31" si="17">C21/C27*1000</f>
        <v>1.9814958292211482</v>
      </c>
      <c r="D31" s="2">
        <f t="shared" si="17"/>
        <v>2.0310861019684916</v>
      </c>
      <c r="E31" s="55">
        <f t="shared" si="17"/>
        <v>1.9992926571835954</v>
      </c>
      <c r="F31" s="54">
        <f t="shared" si="17"/>
        <v>2.1880601268225832</v>
      </c>
      <c r="G31" s="2">
        <f t="shared" si="17"/>
        <v>2.2261812359780415</v>
      </c>
      <c r="H31" s="55">
        <f t="shared" si="17"/>
        <v>2.0903130179432039</v>
      </c>
      <c r="I31" s="54">
        <f t="shared" si="17"/>
        <v>2.0363908835293949</v>
      </c>
      <c r="J31" s="2">
        <f t="shared" si="17"/>
        <v>2.0756724505934825</v>
      </c>
      <c r="K31" s="55">
        <f t="shared" si="17"/>
        <v>2.2813445187494414</v>
      </c>
      <c r="L31" s="54">
        <f t="shared" si="17"/>
        <v>1.7535611514154001</v>
      </c>
      <c r="M31" s="2">
        <f t="shared" si="17"/>
        <v>1.7034245686942773</v>
      </c>
      <c r="N31" s="55">
        <f t="shared" si="17"/>
        <v>1.4521742128453685</v>
      </c>
      <c r="O31" s="54">
        <f t="shared" si="14"/>
        <v>1.9849163962453691</v>
      </c>
      <c r="P31" s="2">
        <f t="shared" si="15"/>
        <v>0.23898794439520893</v>
      </c>
    </row>
    <row r="32" spans="1:16" x14ac:dyDescent="0.25">
      <c r="A32" s="49" t="s">
        <v>4</v>
      </c>
      <c r="B32" s="1" t="s">
        <v>34</v>
      </c>
      <c r="C32" s="54">
        <f t="shared" ref="C32:N32" si="18">C22/C27*1000</f>
        <v>0.70237840229655013</v>
      </c>
      <c r="D32" s="2">
        <f t="shared" si="18"/>
        <v>0.7367091782136298</v>
      </c>
      <c r="E32" s="55">
        <f t="shared" si="18"/>
        <v>0.77327068150609646</v>
      </c>
      <c r="F32" s="54">
        <f t="shared" si="18"/>
        <v>0.70680910871759717</v>
      </c>
      <c r="G32" s="2">
        <f t="shared" si="18"/>
        <v>0.71156907211576814</v>
      </c>
      <c r="H32" s="55">
        <f t="shared" si="18"/>
        <v>0.68441301326271853</v>
      </c>
      <c r="I32" s="54">
        <f t="shared" si="18"/>
        <v>0.6596288226271958</v>
      </c>
      <c r="J32" s="2">
        <f t="shared" si="18"/>
        <v>0.687221673542314</v>
      </c>
      <c r="K32" s="55">
        <f t="shared" si="18"/>
        <v>0.79229567528484668</v>
      </c>
      <c r="L32" s="54">
        <f t="shared" si="18"/>
        <v>0.59858697079984002</v>
      </c>
      <c r="M32" s="2">
        <f t="shared" si="18"/>
        <v>0.56679998013861821</v>
      </c>
      <c r="N32" s="55">
        <f t="shared" si="18"/>
        <v>0.48623170396120435</v>
      </c>
      <c r="O32" s="54">
        <f t="shared" si="14"/>
        <v>0.67549285687219829</v>
      </c>
      <c r="P32" s="2">
        <f t="shared" si="15"/>
        <v>8.7372304508295986E-2</v>
      </c>
    </row>
    <row r="33" spans="1:16" x14ac:dyDescent="0.25">
      <c r="A33" s="49" t="s">
        <v>4</v>
      </c>
      <c r="B33" s="1" t="s">
        <v>33</v>
      </c>
      <c r="C33" s="54">
        <f t="shared" ref="C33:N33" si="19">C32+C31</f>
        <v>2.6838742315176982</v>
      </c>
      <c r="D33" s="2">
        <f t="shared" si="19"/>
        <v>2.7677952801821215</v>
      </c>
      <c r="E33" s="55">
        <f t="shared" si="19"/>
        <v>2.7725633386896917</v>
      </c>
      <c r="F33" s="54">
        <f t="shared" si="19"/>
        <v>2.8948692355401802</v>
      </c>
      <c r="G33" s="2">
        <f t="shared" si="19"/>
        <v>2.9377503080938094</v>
      </c>
      <c r="H33" s="55">
        <f t="shared" si="19"/>
        <v>2.7747260312059225</v>
      </c>
      <c r="I33" s="54">
        <f t="shared" si="19"/>
        <v>2.6960197061565907</v>
      </c>
      <c r="J33" s="2">
        <f t="shared" si="19"/>
        <v>2.7628941241357965</v>
      </c>
      <c r="K33" s="55">
        <f t="shared" si="19"/>
        <v>3.0736401940342883</v>
      </c>
      <c r="L33" s="54">
        <f t="shared" si="19"/>
        <v>2.3521481222152403</v>
      </c>
      <c r="M33" s="2">
        <f t="shared" si="19"/>
        <v>2.2702245488328954</v>
      </c>
      <c r="N33" s="55">
        <f t="shared" si="19"/>
        <v>1.9384059168065728</v>
      </c>
      <c r="O33" s="54">
        <f t="shared" si="14"/>
        <v>2.6604092531175678</v>
      </c>
      <c r="P33" s="2">
        <f t="shared" si="15"/>
        <v>0.31919040803930326</v>
      </c>
    </row>
    <row r="34" spans="1:16" x14ac:dyDescent="0.25">
      <c r="B34" s="1" t="s">
        <v>6</v>
      </c>
      <c r="C34" s="54">
        <f t="shared" ref="C34:N34" si="20">C19/C13</f>
        <v>167.75379310344826</v>
      </c>
      <c r="D34" s="2">
        <f t="shared" si="20"/>
        <v>162.31395348837208</v>
      </c>
      <c r="E34" s="55">
        <f t="shared" si="20"/>
        <v>156.48826366559484</v>
      </c>
      <c r="F34" s="54">
        <f t="shared" si="20"/>
        <v>199.17333333333335</v>
      </c>
      <c r="G34" s="2">
        <f t="shared" si="20"/>
        <v>160.54705882352945</v>
      </c>
      <c r="H34" s="55">
        <f t="shared" si="20"/>
        <v>145.74627749576987</v>
      </c>
      <c r="I34" s="54">
        <f t="shared" si="20"/>
        <v>156.20798548094376</v>
      </c>
      <c r="J34" s="2">
        <f t="shared" si="20"/>
        <v>164.06365348399245</v>
      </c>
      <c r="K34" s="55">
        <f t="shared" si="20"/>
        <v>185.64241842610366</v>
      </c>
      <c r="L34" s="54">
        <f t="shared" si="20"/>
        <v>156.69677419354835</v>
      </c>
      <c r="M34" s="2">
        <f t="shared" si="20"/>
        <v>154.08279569892471</v>
      </c>
      <c r="N34" s="55">
        <f t="shared" si="20"/>
        <v>130.78507462686568</v>
      </c>
      <c r="O34" s="54">
        <f t="shared" si="14"/>
        <v>161.6251151517022</v>
      </c>
      <c r="P34" s="2">
        <f t="shared" si="15"/>
        <v>17.508430854330943</v>
      </c>
    </row>
    <row r="35" spans="1:16" x14ac:dyDescent="0.25">
      <c r="B35" s="1" t="s">
        <v>5</v>
      </c>
      <c r="C35" s="54">
        <f t="shared" ref="C35:N35" si="21">C20/C13</f>
        <v>46.107068965517236</v>
      </c>
      <c r="D35" s="2">
        <f t="shared" si="21"/>
        <v>45.649999999999991</v>
      </c>
      <c r="E35" s="55">
        <f t="shared" si="21"/>
        <v>46.930385852090026</v>
      </c>
      <c r="F35" s="54">
        <f t="shared" si="21"/>
        <v>49.887444444444448</v>
      </c>
      <c r="G35" s="2">
        <f t="shared" si="21"/>
        <v>39.790196078431379</v>
      </c>
      <c r="H35" s="55">
        <f t="shared" si="21"/>
        <v>37.001692047377325</v>
      </c>
      <c r="I35" s="54">
        <f t="shared" si="21"/>
        <v>39.233666061705989</v>
      </c>
      <c r="J35" s="2">
        <f t="shared" si="21"/>
        <v>42.117984934086628</v>
      </c>
      <c r="K35" s="55">
        <f t="shared" si="21"/>
        <v>49.990882917466422</v>
      </c>
      <c r="L35" s="54">
        <f t="shared" si="21"/>
        <v>41.474731182795693</v>
      </c>
      <c r="M35" s="2">
        <f t="shared" si="21"/>
        <v>39.753763440860212</v>
      </c>
      <c r="N35" s="55">
        <f t="shared" si="21"/>
        <v>33.954701492537318</v>
      </c>
      <c r="O35" s="54">
        <f t="shared" si="14"/>
        <v>42.657709784776053</v>
      </c>
      <c r="P35" s="2">
        <f t="shared" si="15"/>
        <v>5.071806004489777</v>
      </c>
    </row>
    <row r="36" spans="1:16" x14ac:dyDescent="0.25">
      <c r="A36" s="49" t="s">
        <v>4</v>
      </c>
      <c r="B36" s="1" t="s">
        <v>3</v>
      </c>
      <c r="C36" s="54">
        <f t="shared" ref="C36:N36" si="22">(C19+C20)/C13</f>
        <v>213.8608620689655</v>
      </c>
      <c r="D36" s="2">
        <f t="shared" si="22"/>
        <v>207.96395348837208</v>
      </c>
      <c r="E36" s="55">
        <f t="shared" si="22"/>
        <v>203.41864951768486</v>
      </c>
      <c r="F36" s="54">
        <f t="shared" si="22"/>
        <v>249.06077777777779</v>
      </c>
      <c r="G36" s="2">
        <f t="shared" si="22"/>
        <v>200.33725490196085</v>
      </c>
      <c r="H36" s="55">
        <f t="shared" si="22"/>
        <v>182.74796954314721</v>
      </c>
      <c r="I36" s="54">
        <f t="shared" si="22"/>
        <v>195.44165154264974</v>
      </c>
      <c r="J36" s="2">
        <f t="shared" si="22"/>
        <v>206.18163841807907</v>
      </c>
      <c r="K36" s="55">
        <f t="shared" si="22"/>
        <v>235.63330134357008</v>
      </c>
      <c r="L36" s="54">
        <f t="shared" si="22"/>
        <v>198.17150537634404</v>
      </c>
      <c r="M36" s="2">
        <f t="shared" si="22"/>
        <v>193.83655913978492</v>
      </c>
      <c r="N36" s="55">
        <f t="shared" si="22"/>
        <v>164.73977611940299</v>
      </c>
      <c r="O36" s="54">
        <f t="shared" si="14"/>
        <v>204.28282493647828</v>
      </c>
      <c r="P36" s="2">
        <f t="shared" si="15"/>
        <v>22.084895081620211</v>
      </c>
    </row>
    <row r="37" spans="1:16" x14ac:dyDescent="0.25">
      <c r="A37" s="49"/>
      <c r="B37" s="1" t="s">
        <v>150</v>
      </c>
      <c r="C37" s="65">
        <v>6.98</v>
      </c>
      <c r="D37" s="66">
        <v>6.99</v>
      </c>
      <c r="E37" s="65">
        <v>6.99</v>
      </c>
      <c r="F37" s="66">
        <v>6.98</v>
      </c>
      <c r="G37" s="65">
        <v>6.98</v>
      </c>
      <c r="H37" s="66">
        <v>6.97</v>
      </c>
      <c r="I37" s="65">
        <v>6.97</v>
      </c>
      <c r="J37" s="66">
        <v>6.98</v>
      </c>
      <c r="K37" s="65">
        <v>6.98</v>
      </c>
      <c r="L37" s="66">
        <v>6.97</v>
      </c>
      <c r="M37" s="65">
        <v>6.96</v>
      </c>
      <c r="N37" s="66">
        <v>6.97</v>
      </c>
      <c r="O37" s="54"/>
      <c r="P37" s="2"/>
    </row>
    <row r="38" spans="1:16" x14ac:dyDescent="0.25">
      <c r="C38" s="5"/>
      <c r="E38" s="47"/>
      <c r="F38" s="5"/>
      <c r="H38" s="47"/>
      <c r="I38" s="5"/>
      <c r="K38" s="47"/>
      <c r="L38" s="5"/>
      <c r="N38" s="47"/>
      <c r="O38" s="5"/>
    </row>
    <row r="39" spans="1:16" ht="19.5" thickBot="1" x14ac:dyDescent="0.35">
      <c r="B39" s="41" t="s">
        <v>32</v>
      </c>
      <c r="C39" s="42"/>
      <c r="D39" s="43"/>
      <c r="E39" s="44"/>
      <c r="F39" s="42"/>
      <c r="G39" s="43"/>
      <c r="H39" s="44"/>
      <c r="I39" s="42"/>
      <c r="J39" s="43"/>
      <c r="K39" s="44"/>
      <c r="L39" s="42"/>
      <c r="M39" s="43"/>
      <c r="N39" s="44"/>
      <c r="O39" s="42"/>
    </row>
    <row r="40" spans="1:16" ht="15.75" thickTop="1" x14ac:dyDescent="0.25">
      <c r="B40" s="1" t="s">
        <v>31</v>
      </c>
      <c r="C40" s="54">
        <v>2.8854468375642943</v>
      </c>
      <c r="D40" s="2">
        <v>2.9263375212763831</v>
      </c>
      <c r="E40" s="55">
        <v>2.8967813908646836</v>
      </c>
      <c r="F40" s="54">
        <v>4.8100905997289969</v>
      </c>
      <c r="G40" s="2">
        <v>5.0077418800602596</v>
      </c>
      <c r="H40" s="55">
        <v>5.5224473991184952</v>
      </c>
      <c r="I40" s="54">
        <v>4.9996751219512179</v>
      </c>
      <c r="J40" s="2">
        <v>5.032585049275224</v>
      </c>
      <c r="K40" s="55">
        <v>5.0241808492832467</v>
      </c>
      <c r="L40" s="54">
        <v>6.9312420539056561</v>
      </c>
      <c r="M40" s="2">
        <v>6.9793884212100989</v>
      </c>
      <c r="N40" s="55">
        <v>7.0051357123793085</v>
      </c>
      <c r="O40" s="5"/>
    </row>
    <row r="41" spans="1:16" x14ac:dyDescent="0.25">
      <c r="B41" s="1" t="s">
        <v>30</v>
      </c>
      <c r="C41" s="54">
        <v>-2.8284168815700932E-3</v>
      </c>
      <c r="D41" s="2">
        <v>-1.8864511199253725E-3</v>
      </c>
      <c r="E41" s="55">
        <v>-1.9342055379243306E-3</v>
      </c>
      <c r="F41" s="54">
        <v>-5.4108162347558692E-4</v>
      </c>
      <c r="G41" s="2">
        <v>3.0919396886464842E-3</v>
      </c>
      <c r="H41" s="55">
        <v>3.8046845602365108E-3</v>
      </c>
      <c r="I41" s="54">
        <v>0.1388679493326444</v>
      </c>
      <c r="J41" s="2">
        <v>0.13315108494314076</v>
      </c>
      <c r="K41" s="55">
        <v>0.12429136287438355</v>
      </c>
      <c r="L41" s="54">
        <v>0.12281235100308639</v>
      </c>
      <c r="M41" s="2">
        <v>4.3790972591935316E-4</v>
      </c>
      <c r="N41" s="55">
        <v>0.18636640603052029</v>
      </c>
      <c r="O41" s="5"/>
    </row>
    <row r="42" spans="1:16" x14ac:dyDescent="0.25">
      <c r="B42" s="1" t="s">
        <v>29</v>
      </c>
      <c r="C42" s="54">
        <v>0.2</v>
      </c>
      <c r="D42" s="2">
        <v>0.2</v>
      </c>
      <c r="E42" s="55">
        <v>0.2</v>
      </c>
      <c r="F42" s="54">
        <v>0.2</v>
      </c>
      <c r="G42" s="2">
        <v>0.21</v>
      </c>
      <c r="H42" s="55">
        <v>0.2</v>
      </c>
      <c r="I42" s="54">
        <v>0.28999999999999998</v>
      </c>
      <c r="J42" s="2">
        <v>0.28999999999999998</v>
      </c>
      <c r="K42" s="55">
        <v>0.28999999999999998</v>
      </c>
      <c r="L42" s="54">
        <v>0.28000000000000003</v>
      </c>
      <c r="M42" s="2">
        <v>0.28999999999999998</v>
      </c>
      <c r="N42" s="55">
        <v>0.28000000000000003</v>
      </c>
      <c r="O42" s="5"/>
    </row>
    <row r="43" spans="1:16" x14ac:dyDescent="0.25">
      <c r="B43" s="1" t="s">
        <v>28</v>
      </c>
      <c r="C43" s="54">
        <v>2.2000000000000002</v>
      </c>
      <c r="D43" s="2">
        <v>2.2000000000000002</v>
      </c>
      <c r="E43" s="55">
        <v>2.3000000000000003</v>
      </c>
      <c r="F43" s="54">
        <v>3.3000000000000003</v>
      </c>
      <c r="G43" s="2">
        <v>3.4000000000000004</v>
      </c>
      <c r="H43" s="55">
        <v>3.5</v>
      </c>
      <c r="I43" s="54">
        <v>3.1</v>
      </c>
      <c r="J43" s="2">
        <v>3.1</v>
      </c>
      <c r="K43" s="55">
        <v>2.9</v>
      </c>
      <c r="L43" s="54">
        <v>5</v>
      </c>
      <c r="M43" s="2">
        <v>5.2</v>
      </c>
      <c r="N43" s="55">
        <v>5</v>
      </c>
      <c r="O43" s="5"/>
    </row>
    <row r="44" spans="1:16" x14ac:dyDescent="0.25">
      <c r="B44" s="1" t="s">
        <v>27</v>
      </c>
      <c r="C44" s="54">
        <v>0.21974092799999997</v>
      </c>
      <c r="D44" s="2">
        <v>0.2266359519999997</v>
      </c>
      <c r="E44" s="55">
        <v>0.2308539519999997</v>
      </c>
      <c r="F44" s="54">
        <v>0.23858695199999963</v>
      </c>
      <c r="G44" s="2">
        <v>0.23423397599999979</v>
      </c>
      <c r="H44" s="55">
        <v>0.23761399999999991</v>
      </c>
      <c r="I44" s="54">
        <v>0.23631485599999985</v>
      </c>
      <c r="J44" s="2">
        <v>0.24250688000000026</v>
      </c>
      <c r="K44" s="55">
        <v>0.23715283200000006</v>
      </c>
      <c r="L44" s="54">
        <v>0.24374978400000011</v>
      </c>
      <c r="M44" s="2">
        <v>0.23812578400000028</v>
      </c>
      <c r="N44" s="55">
        <v>0.24036976000000015</v>
      </c>
    </row>
    <row r="45" spans="1:16" x14ac:dyDescent="0.25">
      <c r="B45" s="1" t="s">
        <v>26</v>
      </c>
      <c r="C45" s="56">
        <v>8.5062999999999833E-2</v>
      </c>
      <c r="D45" s="57">
        <v>8.6170927999999869E-2</v>
      </c>
      <c r="E45" s="58">
        <v>8.6035951999999721E-2</v>
      </c>
      <c r="F45" s="56">
        <v>4.3017975999999777E-2</v>
      </c>
      <c r="G45" s="57">
        <v>3.9502975999999856E-2</v>
      </c>
      <c r="H45" s="58">
        <v>3.5689903999999793E-2</v>
      </c>
      <c r="I45" s="56">
        <v>7.2543975999999968E-2</v>
      </c>
      <c r="J45" s="57">
        <v>7.1975952000000176E-2</v>
      </c>
      <c r="K45" s="58">
        <v>7.1407928000000079E-2</v>
      </c>
      <c r="L45" s="56">
        <v>3.3800240000000088E-3</v>
      </c>
      <c r="M45" s="57">
        <v>6.0514240000000266E-3</v>
      </c>
      <c r="N45" s="58">
        <v>4.244995200000031E-3</v>
      </c>
    </row>
    <row r="46" spans="1:16" x14ac:dyDescent="0.25">
      <c r="B46" s="1" t="s">
        <v>25</v>
      </c>
      <c r="C46" s="59">
        <f t="shared" ref="C46:N46" si="23">C40-C41</f>
        <v>2.8882752544458645</v>
      </c>
      <c r="D46" s="53">
        <f t="shared" si="23"/>
        <v>2.9282239723963084</v>
      </c>
      <c r="E46" s="60">
        <f t="shared" si="23"/>
        <v>2.8987155964026079</v>
      </c>
      <c r="F46" s="59">
        <f t="shared" si="23"/>
        <v>4.8106316813524721</v>
      </c>
      <c r="G46" s="53">
        <f t="shared" si="23"/>
        <v>5.0046499403716131</v>
      </c>
      <c r="H46" s="60">
        <f t="shared" si="23"/>
        <v>5.5186427145582586</v>
      </c>
      <c r="I46" s="59">
        <f t="shared" si="23"/>
        <v>4.8608071726185731</v>
      </c>
      <c r="J46" s="53">
        <f t="shared" si="23"/>
        <v>4.8994339643320828</v>
      </c>
      <c r="K46" s="60">
        <f t="shared" si="23"/>
        <v>4.8998894864088633</v>
      </c>
      <c r="L46" s="59">
        <f t="shared" si="23"/>
        <v>6.8084297029025693</v>
      </c>
      <c r="M46" s="53">
        <f t="shared" si="23"/>
        <v>6.9789505114841797</v>
      </c>
      <c r="N46" s="60">
        <f t="shared" si="23"/>
        <v>6.8187693063487886</v>
      </c>
    </row>
    <row r="47" spans="1:16" x14ac:dyDescent="0.25">
      <c r="B47" s="1" t="s">
        <v>24</v>
      </c>
      <c r="C47" s="59">
        <f t="shared" ref="C47:N47" si="24">(C43-C42)/3.85</f>
        <v>0.51948051948051943</v>
      </c>
      <c r="D47" s="53">
        <f t="shared" si="24"/>
        <v>0.51948051948051943</v>
      </c>
      <c r="E47" s="60">
        <f t="shared" si="24"/>
        <v>0.54545454545454541</v>
      </c>
      <c r="F47" s="59">
        <f t="shared" si="24"/>
        <v>0.80519480519480524</v>
      </c>
      <c r="G47" s="53">
        <f t="shared" si="24"/>
        <v>0.82857142857142863</v>
      </c>
      <c r="H47" s="60">
        <f t="shared" si="24"/>
        <v>0.8571428571428571</v>
      </c>
      <c r="I47" s="59">
        <f t="shared" si="24"/>
        <v>0.72987012987012989</v>
      </c>
      <c r="J47" s="53">
        <f t="shared" si="24"/>
        <v>0.72987012987012989</v>
      </c>
      <c r="K47" s="60">
        <f t="shared" si="24"/>
        <v>0.67792207792207793</v>
      </c>
      <c r="L47" s="59">
        <f t="shared" si="24"/>
        <v>1.2259740259740259</v>
      </c>
      <c r="M47" s="53">
        <f t="shared" si="24"/>
        <v>1.2753246753246754</v>
      </c>
      <c r="N47" s="60">
        <f t="shared" si="24"/>
        <v>1.2259740259740259</v>
      </c>
      <c r="O47" s="5"/>
    </row>
    <row r="48" spans="1:16" x14ac:dyDescent="0.25">
      <c r="B48" s="1" t="s">
        <v>23</v>
      </c>
      <c r="C48" s="59">
        <f t="shared" ref="C48:N48" si="25">C44-C45</f>
        <v>0.13467792800000014</v>
      </c>
      <c r="D48" s="53">
        <f t="shared" si="25"/>
        <v>0.14046502399999983</v>
      </c>
      <c r="E48" s="60">
        <f t="shared" si="25"/>
        <v>0.14481799999999997</v>
      </c>
      <c r="F48" s="59">
        <f t="shared" si="25"/>
        <v>0.19556897599999984</v>
      </c>
      <c r="G48" s="53">
        <f t="shared" si="25"/>
        <v>0.19473099999999993</v>
      </c>
      <c r="H48" s="60">
        <f t="shared" si="25"/>
        <v>0.20192409600000011</v>
      </c>
      <c r="I48" s="59">
        <f t="shared" si="25"/>
        <v>0.1637708799999999</v>
      </c>
      <c r="J48" s="53">
        <f t="shared" si="25"/>
        <v>0.17053092800000008</v>
      </c>
      <c r="K48" s="60">
        <f t="shared" si="25"/>
        <v>0.16574490399999997</v>
      </c>
      <c r="L48" s="59">
        <f t="shared" si="25"/>
        <v>0.2403697600000001</v>
      </c>
      <c r="M48" s="53">
        <f t="shared" si="25"/>
        <v>0.23207436000000026</v>
      </c>
      <c r="N48" s="60">
        <f t="shared" si="25"/>
        <v>0.23612476480000014</v>
      </c>
      <c r="O48" s="48"/>
      <c r="P48" s="1"/>
    </row>
    <row r="49" spans="1:17" x14ac:dyDescent="0.25">
      <c r="A49" s="49" t="s">
        <v>4</v>
      </c>
      <c r="B49" s="1" t="s">
        <v>22</v>
      </c>
      <c r="C49" s="54">
        <f t="shared" ref="C49:N49" si="26">C47/C46</f>
        <v>0.17985838388529396</v>
      </c>
      <c r="D49" s="2">
        <f t="shared" si="26"/>
        <v>0.17740463993790859</v>
      </c>
      <c r="E49" s="55">
        <f t="shared" si="26"/>
        <v>0.18817111486600158</v>
      </c>
      <c r="F49" s="54">
        <f t="shared" si="26"/>
        <v>0.16737818617791811</v>
      </c>
      <c r="G49" s="2">
        <f t="shared" si="26"/>
        <v>0.16556031659427198</v>
      </c>
      <c r="H49" s="55">
        <f t="shared" si="26"/>
        <v>0.15531769340343449</v>
      </c>
      <c r="I49" s="54">
        <f t="shared" si="26"/>
        <v>0.15015410073898086</v>
      </c>
      <c r="J49" s="2">
        <f t="shared" si="26"/>
        <v>0.1489702964023171</v>
      </c>
      <c r="K49" s="55">
        <f t="shared" si="26"/>
        <v>0.1383545648942642</v>
      </c>
      <c r="L49" s="54">
        <f t="shared" si="26"/>
        <v>0.18006707559180185</v>
      </c>
      <c r="M49" s="2">
        <f t="shared" si="26"/>
        <v>0.18273874749879238</v>
      </c>
      <c r="N49" s="55">
        <f t="shared" si="26"/>
        <v>0.17979403186914561</v>
      </c>
      <c r="O49" s="54">
        <f>AVERAGE(C49:N49)</f>
        <v>0.16781409598834426</v>
      </c>
      <c r="P49" s="2">
        <f>STDEV(C49:N49)</f>
        <v>1.6136094551630308E-2</v>
      </c>
    </row>
    <row r="50" spans="1:17" x14ac:dyDescent="0.25">
      <c r="A50" s="49" t="s">
        <v>4</v>
      </c>
      <c r="B50" s="50" t="s">
        <v>21</v>
      </c>
      <c r="C50" s="54">
        <f t="shared" ref="C50:N50" si="27">C47/C48</f>
        <v>3.8572060559211967</v>
      </c>
      <c r="D50" s="2">
        <f t="shared" si="27"/>
        <v>3.6982908961060659</v>
      </c>
      <c r="E50" s="55">
        <f t="shared" si="27"/>
        <v>3.7664830715418351</v>
      </c>
      <c r="F50" s="54">
        <f t="shared" si="27"/>
        <v>4.1171908840735858</v>
      </c>
      <c r="G50" s="2">
        <f t="shared" si="27"/>
        <v>4.2549539034433597</v>
      </c>
      <c r="H50" s="55">
        <f t="shared" si="27"/>
        <v>4.2448765358982055</v>
      </c>
      <c r="I50" s="54">
        <f t="shared" si="27"/>
        <v>4.4566538927441215</v>
      </c>
      <c r="J50" s="2">
        <f t="shared" si="27"/>
        <v>4.2799868530014074</v>
      </c>
      <c r="K50" s="55">
        <f t="shared" si="27"/>
        <v>4.0901533716057905</v>
      </c>
      <c r="L50" s="54">
        <f t="shared" si="27"/>
        <v>5.1003671425807697</v>
      </c>
      <c r="M50" s="2">
        <f t="shared" si="27"/>
        <v>5.4953277704812971</v>
      </c>
      <c r="N50" s="55">
        <f t="shared" si="27"/>
        <v>5.1920603373070051</v>
      </c>
      <c r="O50" s="54">
        <f>AVERAGE(C50:N50)</f>
        <v>4.3794625595587204</v>
      </c>
      <c r="P50" s="2">
        <f>STDEV(C50:N50)</f>
        <v>0.58306558479573034</v>
      </c>
    </row>
    <row r="51" spans="1:17" x14ac:dyDescent="0.25">
      <c r="A51" s="49"/>
      <c r="B51" s="50" t="s">
        <v>20</v>
      </c>
      <c r="C51" s="54">
        <f t="shared" ref="C51:N51" si="28">C48/C46</f>
        <v>4.6629187364567518E-2</v>
      </c>
      <c r="D51" s="2">
        <f t="shared" si="28"/>
        <v>4.7969357987685091E-2</v>
      </c>
      <c r="E51" s="55">
        <f t="shared" si="28"/>
        <v>4.9959368273218459E-2</v>
      </c>
      <c r="F51" s="54">
        <f t="shared" si="28"/>
        <v>4.0653491880928434E-2</v>
      </c>
      <c r="G51" s="2">
        <f t="shared" si="28"/>
        <v>3.8910014150867957E-2</v>
      </c>
      <c r="H51" s="55">
        <f t="shared" si="28"/>
        <v>3.6589448972175975E-2</v>
      </c>
      <c r="I51" s="54">
        <f t="shared" si="28"/>
        <v>3.3692116182377718E-2</v>
      </c>
      <c r="J51" s="2">
        <f t="shared" si="28"/>
        <v>3.4806250934590929E-2</v>
      </c>
      <c r="K51" s="55">
        <f t="shared" si="28"/>
        <v>3.3826253522602337E-2</v>
      </c>
      <c r="L51" s="54">
        <f t="shared" si="28"/>
        <v>3.5304728180938064E-2</v>
      </c>
      <c r="M51" s="2">
        <f t="shared" si="28"/>
        <v>3.325347552158614E-2</v>
      </c>
      <c r="N51" s="55">
        <f t="shared" si="28"/>
        <v>3.4628648395561672E-2</v>
      </c>
      <c r="O51" s="54">
        <f>AVERAGE(C51:N51)</f>
        <v>3.885186178059169E-2</v>
      </c>
      <c r="P51" s="2">
        <f>STDEV(C51:N51)</f>
        <v>6.0705420765455815E-3</v>
      </c>
    </row>
    <row r="52" spans="1:17" x14ac:dyDescent="0.25">
      <c r="A52" s="49" t="s">
        <v>4</v>
      </c>
      <c r="B52" s="50" t="s">
        <v>151</v>
      </c>
      <c r="C52" s="54">
        <f t="shared" ref="C52:N52" si="29">(2*(C46/60.05))/(1*(C48/17.03))</f>
        <v>12.163926438633046</v>
      </c>
      <c r="D52" s="2">
        <f t="shared" si="29"/>
        <v>11.824089977219405</v>
      </c>
      <c r="E52" s="55">
        <f t="shared" si="29"/>
        <v>11.353106025960109</v>
      </c>
      <c r="F52" s="54">
        <f t="shared" si="29"/>
        <v>13.951913568878979</v>
      </c>
      <c r="G52" s="2">
        <f t="shared" si="29"/>
        <v>14.577070128955084</v>
      </c>
      <c r="H52" s="55">
        <f t="shared" si="29"/>
        <v>15.501572746480905</v>
      </c>
      <c r="I52" s="54">
        <f t="shared" si="29"/>
        <v>16.834620951844553</v>
      </c>
      <c r="J52" s="2">
        <f t="shared" si="29"/>
        <v>16.295751187386625</v>
      </c>
      <c r="K52" s="55">
        <f t="shared" si="29"/>
        <v>16.76786359496904</v>
      </c>
      <c r="L52" s="54">
        <f t="shared" si="29"/>
        <v>16.065666957948132</v>
      </c>
      <c r="M52" s="2">
        <f t="shared" si="29"/>
        <v>17.056683432312177</v>
      </c>
      <c r="N52" s="55">
        <f t="shared" si="29"/>
        <v>16.379328425320054</v>
      </c>
      <c r="O52" s="54">
        <f>AVERAGE(C52:N52)</f>
        <v>14.897632786325678</v>
      </c>
      <c r="P52" s="2">
        <f>STDEV(C52:N52)</f>
        <v>2.0948209179212078</v>
      </c>
    </row>
    <row r="53" spans="1:17" x14ac:dyDescent="0.25">
      <c r="B53" s="1" t="s">
        <v>19</v>
      </c>
      <c r="C53" s="54">
        <v>78.739999999999995</v>
      </c>
      <c r="D53" s="2">
        <v>76.83</v>
      </c>
      <c r="E53" s="55">
        <v>91.47</v>
      </c>
      <c r="F53" s="54">
        <v>122.23</v>
      </c>
      <c r="G53" s="2">
        <v>128.11000000000001</v>
      </c>
      <c r="H53" s="55">
        <v>124.34</v>
      </c>
      <c r="I53" s="54">
        <v>84.75</v>
      </c>
      <c r="J53" s="2">
        <v>85.49</v>
      </c>
      <c r="K53" s="55">
        <v>87.82</v>
      </c>
      <c r="L53" s="54">
        <v>144.69999999999999</v>
      </c>
      <c r="M53" s="2">
        <v>160.41</v>
      </c>
      <c r="N53" s="55">
        <v>150.49</v>
      </c>
      <c r="O53" s="5"/>
    </row>
    <row r="54" spans="1:17" x14ac:dyDescent="0.25">
      <c r="B54" s="1" t="s">
        <v>18</v>
      </c>
      <c r="C54" s="54">
        <v>23.55</v>
      </c>
      <c r="D54" s="2">
        <v>24.41</v>
      </c>
      <c r="E54" s="55">
        <v>34.32</v>
      </c>
      <c r="F54" s="54">
        <v>31.1</v>
      </c>
      <c r="G54" s="2">
        <v>31.47</v>
      </c>
      <c r="H54" s="55">
        <v>30.57</v>
      </c>
      <c r="I54" s="54">
        <v>26.7</v>
      </c>
      <c r="J54" s="2">
        <v>30.91</v>
      </c>
      <c r="K54" s="55">
        <v>30.08</v>
      </c>
      <c r="L54" s="54">
        <v>34.57</v>
      </c>
      <c r="M54" s="2">
        <v>34.85</v>
      </c>
      <c r="N54" s="55">
        <v>36.03</v>
      </c>
      <c r="O54" s="48"/>
      <c r="P54" s="1"/>
    </row>
    <row r="55" spans="1:17" x14ac:dyDescent="0.25">
      <c r="B55" s="1" t="s">
        <v>17</v>
      </c>
      <c r="C55" s="54">
        <f t="shared" ref="C55:N55" si="30">C53/650</f>
        <v>0.12113846153846153</v>
      </c>
      <c r="D55" s="2">
        <f t="shared" si="30"/>
        <v>0.1182</v>
      </c>
      <c r="E55" s="55">
        <f t="shared" si="30"/>
        <v>0.14072307692307692</v>
      </c>
      <c r="F55" s="54">
        <f t="shared" si="30"/>
        <v>0.18804615384615386</v>
      </c>
      <c r="G55" s="2">
        <f t="shared" si="30"/>
        <v>0.19709230769230771</v>
      </c>
      <c r="H55" s="55">
        <f t="shared" si="30"/>
        <v>0.19129230769230771</v>
      </c>
      <c r="I55" s="54">
        <f t="shared" si="30"/>
        <v>0.13038461538461538</v>
      </c>
      <c r="J55" s="2">
        <f t="shared" si="30"/>
        <v>0.13152307692307691</v>
      </c>
      <c r="K55" s="55">
        <f t="shared" si="30"/>
        <v>0.13510769230769229</v>
      </c>
      <c r="L55" s="54">
        <f t="shared" si="30"/>
        <v>0.2226153846153846</v>
      </c>
      <c r="M55" s="2">
        <f t="shared" si="30"/>
        <v>0.24678461538461538</v>
      </c>
      <c r="N55" s="55">
        <f t="shared" si="30"/>
        <v>0.23152307692307694</v>
      </c>
      <c r="O55" s="48"/>
      <c r="P55" s="1"/>
    </row>
    <row r="56" spans="1:17" x14ac:dyDescent="0.25">
      <c r="B56" s="1" t="s">
        <v>16</v>
      </c>
      <c r="C56" s="54">
        <f t="shared" ref="C56:N56" si="31">C54/504</f>
        <v>4.6726190476190477E-2</v>
      </c>
      <c r="D56" s="2">
        <f t="shared" si="31"/>
        <v>4.8432539682539681E-2</v>
      </c>
      <c r="E56" s="55">
        <f>E54/504</f>
        <v>6.8095238095238098E-2</v>
      </c>
      <c r="F56" s="54">
        <f t="shared" si="31"/>
        <v>6.1706349206349209E-2</v>
      </c>
      <c r="G56" s="2">
        <f t="shared" si="31"/>
        <v>6.2440476190476185E-2</v>
      </c>
      <c r="H56" s="55">
        <f t="shared" si="31"/>
        <v>6.0654761904761906E-2</v>
      </c>
      <c r="I56" s="54">
        <f t="shared" si="31"/>
        <v>5.2976190476190475E-2</v>
      </c>
      <c r="J56" s="2">
        <f t="shared" si="31"/>
        <v>6.1329365079365081E-2</v>
      </c>
      <c r="K56" s="55">
        <f t="shared" si="31"/>
        <v>5.9682539682539677E-2</v>
      </c>
      <c r="L56" s="54">
        <f t="shared" si="31"/>
        <v>6.8591269841269842E-2</v>
      </c>
      <c r="M56" s="2">
        <f t="shared" si="31"/>
        <v>6.9146825396825401E-2</v>
      </c>
      <c r="N56" s="55">
        <f t="shared" si="31"/>
        <v>7.1488095238095239E-2</v>
      </c>
      <c r="O56" s="48"/>
      <c r="P56" s="1"/>
    </row>
    <row r="57" spans="1:17" x14ac:dyDescent="0.25">
      <c r="A57" s="49"/>
      <c r="B57" s="1" t="s">
        <v>15</v>
      </c>
      <c r="C57" s="54">
        <f t="shared" ref="C57:N57" si="32">(C53/650)/(C54/504)</f>
        <v>2.5925173934345906</v>
      </c>
      <c r="D57" s="2">
        <f t="shared" si="32"/>
        <v>2.4405079885292915</v>
      </c>
      <c r="E57" s="55">
        <f t="shared" si="32"/>
        <v>2.0665626681011298</v>
      </c>
      <c r="F57" s="54">
        <f t="shared" si="32"/>
        <v>3.047436062329953</v>
      </c>
      <c r="G57" s="2">
        <f t="shared" si="32"/>
        <v>3.1564830974554527</v>
      </c>
      <c r="H57" s="55">
        <f t="shared" si="32"/>
        <v>3.1537887823658188</v>
      </c>
      <c r="I57" s="54">
        <f t="shared" si="32"/>
        <v>2.4611927398444253</v>
      </c>
      <c r="J57" s="2">
        <f t="shared" si="32"/>
        <v>2.1445367443943955</v>
      </c>
      <c r="K57" s="55">
        <f t="shared" si="32"/>
        <v>2.2637725040916528</v>
      </c>
      <c r="L57" s="54">
        <f t="shared" si="32"/>
        <v>3.2455352573373979</v>
      </c>
      <c r="M57" s="2">
        <f t="shared" si="32"/>
        <v>3.5689941507559868</v>
      </c>
      <c r="N57" s="55">
        <f t="shared" si="32"/>
        <v>3.238624223403574</v>
      </c>
      <c r="O57" s="54">
        <f>AVERAGE(C57:N57)</f>
        <v>2.7816626343369726</v>
      </c>
      <c r="P57" s="2">
        <f>STDEV(C57:N57)</f>
        <v>0.50756614452824211</v>
      </c>
    </row>
    <row r="58" spans="1:17" x14ac:dyDescent="0.25">
      <c r="A58" s="49" t="s">
        <v>4</v>
      </c>
      <c r="B58" s="1" t="s">
        <v>14</v>
      </c>
      <c r="C58" s="54">
        <f t="shared" ref="C58:N58" si="33">C55/(C55+C56)*100</f>
        <v>72.16436580578501</v>
      </c>
      <c r="D58" s="2">
        <f t="shared" si="33"/>
        <v>70.934524688388564</v>
      </c>
      <c r="E58" s="55">
        <f t="shared" si="33"/>
        <v>67.390198465462376</v>
      </c>
      <c r="F58" s="54">
        <f t="shared" si="33"/>
        <v>75.293000689815997</v>
      </c>
      <c r="G58" s="2">
        <f t="shared" si="33"/>
        <v>75.941198928195135</v>
      </c>
      <c r="H58" s="55">
        <f t="shared" si="33"/>
        <v>75.925593418583915</v>
      </c>
      <c r="I58" s="54">
        <f t="shared" si="33"/>
        <v>71.108225540628283</v>
      </c>
      <c r="J58" s="2">
        <f t="shared" si="33"/>
        <v>68.198813329732943</v>
      </c>
      <c r="K58" s="55">
        <f t="shared" si="33"/>
        <v>69.360609578445121</v>
      </c>
      <c r="L58" s="54">
        <f t="shared" si="33"/>
        <v>76.445843942251145</v>
      </c>
      <c r="M58" s="2">
        <f t="shared" si="33"/>
        <v>78.113344709917399</v>
      </c>
      <c r="N58" s="55">
        <f t="shared" si="33"/>
        <v>76.40743912898678</v>
      </c>
      <c r="O58" s="54">
        <f>AVERAGE(C58:N58)</f>
        <v>73.106929852182731</v>
      </c>
      <c r="P58" s="2">
        <f>STDEV(C58:N58)</f>
        <v>3.6713990516294874</v>
      </c>
    </row>
    <row r="59" spans="1:17" x14ac:dyDescent="0.25">
      <c r="B59" s="50"/>
      <c r="C59" s="54"/>
      <c r="D59" s="2"/>
      <c r="E59" s="55"/>
      <c r="F59" s="54"/>
      <c r="G59" s="2"/>
      <c r="H59" s="55"/>
      <c r="I59" s="54"/>
      <c r="J59" s="2"/>
      <c r="K59" s="55"/>
      <c r="L59" s="54"/>
      <c r="M59" s="2"/>
      <c r="N59" s="55"/>
      <c r="O59" s="5"/>
    </row>
    <row r="60" spans="1:17" x14ac:dyDescent="0.25">
      <c r="B60" s="1" t="s">
        <v>13</v>
      </c>
      <c r="C60" s="54">
        <f>C46/60*1000</f>
        <v>48.137920907431074</v>
      </c>
      <c r="D60" s="2">
        <f t="shared" ref="D60:N60" si="34">D46/60*1000</f>
        <v>48.803732873271805</v>
      </c>
      <c r="E60" s="55">
        <f>E46/60*1000</f>
        <v>48.311926606710131</v>
      </c>
      <c r="F60" s="54">
        <f t="shared" si="34"/>
        <v>80.177194689207866</v>
      </c>
      <c r="G60" s="2">
        <f t="shared" si="34"/>
        <v>83.410832339526877</v>
      </c>
      <c r="H60" s="55">
        <f t="shared" si="34"/>
        <v>91.977378575970974</v>
      </c>
      <c r="I60" s="54">
        <f t="shared" si="34"/>
        <v>81.013452876976217</v>
      </c>
      <c r="J60" s="2">
        <f t="shared" si="34"/>
        <v>81.657232738868046</v>
      </c>
      <c r="K60" s="55">
        <f t="shared" si="34"/>
        <v>81.664824773481058</v>
      </c>
      <c r="L60" s="54">
        <f t="shared" si="34"/>
        <v>113.47382838170948</v>
      </c>
      <c r="M60" s="2">
        <f t="shared" si="34"/>
        <v>116.31584185806966</v>
      </c>
      <c r="N60" s="55">
        <f t="shared" si="34"/>
        <v>113.64615510581315</v>
      </c>
    </row>
    <row r="61" spans="1:17" x14ac:dyDescent="0.25">
      <c r="B61" s="1" t="s">
        <v>12</v>
      </c>
      <c r="C61" s="54">
        <f t="shared" ref="C61:N61" si="35">C60*2</f>
        <v>96.275841814862147</v>
      </c>
      <c r="D61" s="2">
        <f t="shared" si="35"/>
        <v>97.60746574654361</v>
      </c>
      <c r="E61" s="55">
        <f t="shared" si="35"/>
        <v>96.623853213420261</v>
      </c>
      <c r="F61" s="54">
        <f t="shared" si="35"/>
        <v>160.35438937841573</v>
      </c>
      <c r="G61" s="2">
        <f t="shared" si="35"/>
        <v>166.82166467905375</v>
      </c>
      <c r="H61" s="55">
        <f t="shared" si="35"/>
        <v>183.95475715194195</v>
      </c>
      <c r="I61" s="54">
        <f t="shared" si="35"/>
        <v>162.02690575395243</v>
      </c>
      <c r="J61" s="2">
        <f t="shared" si="35"/>
        <v>163.31446547773609</v>
      </c>
      <c r="K61" s="55">
        <f t="shared" si="35"/>
        <v>163.32964954696212</v>
      </c>
      <c r="L61" s="54">
        <f t="shared" si="35"/>
        <v>226.94765676341896</v>
      </c>
      <c r="M61" s="2">
        <f t="shared" si="35"/>
        <v>232.63168371613932</v>
      </c>
      <c r="N61" s="55">
        <f t="shared" si="35"/>
        <v>227.2923102116263</v>
      </c>
    </row>
    <row r="62" spans="1:17" x14ac:dyDescent="0.25">
      <c r="B62" s="1"/>
      <c r="C62" s="54"/>
      <c r="D62" s="2"/>
      <c r="E62" s="55"/>
      <c r="F62" s="54"/>
      <c r="G62" s="2"/>
      <c r="H62" s="55"/>
      <c r="I62" s="54"/>
      <c r="J62" s="2"/>
      <c r="K62" s="55"/>
      <c r="L62" s="54"/>
      <c r="M62" s="2"/>
      <c r="N62" s="55"/>
    </row>
    <row r="63" spans="1:17" x14ac:dyDescent="0.25">
      <c r="A63" s="49" t="s">
        <v>4</v>
      </c>
      <c r="B63" s="1" t="s">
        <v>11</v>
      </c>
      <c r="C63" s="54">
        <f t="shared" ref="C63:N63" si="36">C55/C60*1000</f>
        <v>2.5164871946050607</v>
      </c>
      <c r="D63" s="2">
        <f t="shared" si="36"/>
        <v>2.421945884896322</v>
      </c>
      <c r="E63" s="55">
        <f t="shared" si="36"/>
        <v>2.9128020099188436</v>
      </c>
      <c r="F63" s="54">
        <f t="shared" si="36"/>
        <v>2.3453820575174795</v>
      </c>
      <c r="G63" s="2">
        <f t="shared" si="36"/>
        <v>2.3629102139879889</v>
      </c>
      <c r="H63" s="55">
        <f t="shared" si="36"/>
        <v>2.0797755997612515</v>
      </c>
      <c r="I63" s="54">
        <f t="shared" si="36"/>
        <v>1.6094193094400289</v>
      </c>
      <c r="J63" s="2">
        <f t="shared" si="36"/>
        <v>1.6106727170595534</v>
      </c>
      <c r="K63" s="55">
        <f t="shared" si="36"/>
        <v>1.6544172191938098</v>
      </c>
      <c r="L63" s="54">
        <f t="shared" si="36"/>
        <v>1.9618213978516594</v>
      </c>
      <c r="M63" s="2">
        <f t="shared" si="36"/>
        <v>2.1216767333012614</v>
      </c>
      <c r="N63" s="55">
        <f t="shared" si="36"/>
        <v>2.0372275393524002</v>
      </c>
      <c r="O63" s="54">
        <f>AVERAGE(C63:N63)</f>
        <v>2.1362114897404716</v>
      </c>
      <c r="P63" s="2">
        <f t="shared" ref="P63:P70" si="37">_xlfn.STDEV.S(C63:N63)</f>
        <v>0.39930894255747124</v>
      </c>
      <c r="Q63" s="2"/>
    </row>
    <row r="64" spans="1:17" x14ac:dyDescent="0.25">
      <c r="A64" s="49" t="s">
        <v>4</v>
      </c>
      <c r="B64" s="1" t="s">
        <v>10</v>
      </c>
      <c r="C64" s="54">
        <f t="shared" ref="C64:N64" si="38">C56/C60*1000</f>
        <v>0.9706732155309461</v>
      </c>
      <c r="D64" s="2">
        <f>D56/D60*1000</f>
        <v>0.99239416395266322</v>
      </c>
      <c r="E64" s="55">
        <f>E56/E60*1000</f>
        <v>1.4094912556391455</v>
      </c>
      <c r="F64" s="54">
        <f>F56/F60*1000</f>
        <v>0.76962469746593798</v>
      </c>
      <c r="G64" s="2">
        <f t="shared" si="38"/>
        <v>0.74858953494565217</v>
      </c>
      <c r="H64" s="55">
        <f t="shared" si="38"/>
        <v>0.65945303990874904</v>
      </c>
      <c r="I64" s="54">
        <f t="shared" si="38"/>
        <v>0.6539184369371096</v>
      </c>
      <c r="J64" s="2">
        <f t="shared" si="38"/>
        <v>0.75105857769501538</v>
      </c>
      <c r="K64" s="55">
        <f t="shared" si="38"/>
        <v>0.73082309119115796</v>
      </c>
      <c r="L64" s="54">
        <f t="shared" si="38"/>
        <v>0.60446775101778338</v>
      </c>
      <c r="M64" s="2">
        <f t="shared" si="38"/>
        <v>0.59447470174526529</v>
      </c>
      <c r="N64" s="55">
        <f t="shared" si="38"/>
        <v>0.62904103681760659</v>
      </c>
      <c r="O64" s="54">
        <f>AVERAGE(C64:N64)</f>
        <v>0.79283412523725261</v>
      </c>
      <c r="P64" s="2">
        <f t="shared" si="37"/>
        <v>0.23326699560132744</v>
      </c>
      <c r="Q64" s="2"/>
    </row>
    <row r="65" spans="1:17" x14ac:dyDescent="0.25">
      <c r="A65" s="49" t="s">
        <v>4</v>
      </c>
      <c r="B65" s="1" t="s">
        <v>9</v>
      </c>
      <c r="C65" s="54">
        <f t="shared" ref="C65:N65" si="39">C55/C61*1000</f>
        <v>1.2582435973025303</v>
      </c>
      <c r="D65" s="2">
        <f t="shared" si="39"/>
        <v>1.210972942448161</v>
      </c>
      <c r="E65" s="55">
        <f t="shared" si="39"/>
        <v>1.4564010049594218</v>
      </c>
      <c r="F65" s="54">
        <f t="shared" si="39"/>
        <v>1.1726910287587398</v>
      </c>
      <c r="G65" s="2">
        <f t="shared" si="39"/>
        <v>1.1814551069939945</v>
      </c>
      <c r="H65" s="55">
        <f t="shared" si="39"/>
        <v>1.0398877998806257</v>
      </c>
      <c r="I65" s="54">
        <f t="shared" si="39"/>
        <v>0.80470965472001443</v>
      </c>
      <c r="J65" s="2">
        <f t="shared" si="39"/>
        <v>0.8053363585297767</v>
      </c>
      <c r="K65" s="55">
        <f t="shared" si="39"/>
        <v>0.8272086095969049</v>
      </c>
      <c r="L65" s="54">
        <f t="shared" si="39"/>
        <v>0.98091069892582972</v>
      </c>
      <c r="M65" s="2">
        <f t="shared" si="39"/>
        <v>1.0608383666506307</v>
      </c>
      <c r="N65" s="55">
        <f t="shared" si="39"/>
        <v>1.0186137696762001</v>
      </c>
      <c r="O65" s="54">
        <f t="shared" ref="O63:O70" si="40">AVERAGE(C65:N65)</f>
        <v>1.0681057448702358</v>
      </c>
      <c r="P65" s="2">
        <f t="shared" si="37"/>
        <v>0.19965447127873562</v>
      </c>
      <c r="Q65" s="2"/>
    </row>
    <row r="66" spans="1:17" x14ac:dyDescent="0.25">
      <c r="A66" s="49" t="s">
        <v>4</v>
      </c>
      <c r="B66" s="1" t="s">
        <v>8</v>
      </c>
      <c r="C66" s="54">
        <f t="shared" ref="C66:N66" si="41">C56/C61*1000</f>
        <v>0.48533660776547305</v>
      </c>
      <c r="D66" s="2">
        <f t="shared" si="41"/>
        <v>0.49619708197633161</v>
      </c>
      <c r="E66" s="55">
        <f t="shared" si="41"/>
        <v>0.70474562781957273</v>
      </c>
      <c r="F66" s="54">
        <f t="shared" si="41"/>
        <v>0.38481234873296899</v>
      </c>
      <c r="G66" s="2">
        <f t="shared" si="41"/>
        <v>0.37429476747282608</v>
      </c>
      <c r="H66" s="55">
        <f t="shared" si="41"/>
        <v>0.32972651995437452</v>
      </c>
      <c r="I66" s="54">
        <f t="shared" si="41"/>
        <v>0.3269592184685548</v>
      </c>
      <c r="J66" s="2">
        <f t="shared" si="41"/>
        <v>0.37552928884750769</v>
      </c>
      <c r="K66" s="55">
        <f t="shared" si="41"/>
        <v>0.36541154559557898</v>
      </c>
      <c r="L66" s="54">
        <f t="shared" si="41"/>
        <v>0.30223387550889169</v>
      </c>
      <c r="M66" s="2">
        <f t="shared" si="41"/>
        <v>0.29723735087263264</v>
      </c>
      <c r="N66" s="55">
        <f t="shared" si="41"/>
        <v>0.3145205184088033</v>
      </c>
      <c r="O66" s="54">
        <f t="shared" si="40"/>
        <v>0.3964170626186263</v>
      </c>
      <c r="P66" s="2">
        <f t="shared" si="37"/>
        <v>0.11663349780066372</v>
      </c>
      <c r="Q66" s="2"/>
    </row>
    <row r="67" spans="1:17" x14ac:dyDescent="0.25">
      <c r="A67" s="49" t="s">
        <v>4</v>
      </c>
      <c r="B67" s="1" t="s">
        <v>7</v>
      </c>
      <c r="C67" s="54">
        <f t="shared" ref="C67:N67" si="42">C65+C66</f>
        <v>1.7435802050680034</v>
      </c>
      <c r="D67" s="2">
        <f t="shared" si="42"/>
        <v>1.7071700244244927</v>
      </c>
      <c r="E67" s="55">
        <f t="shared" si="42"/>
        <v>2.1611466327789945</v>
      </c>
      <c r="F67" s="54">
        <f t="shared" si="42"/>
        <v>1.5575033774917086</v>
      </c>
      <c r="G67" s="2">
        <f t="shared" si="42"/>
        <v>1.5557498744668206</v>
      </c>
      <c r="H67" s="55">
        <f t="shared" si="42"/>
        <v>1.3696143198350001</v>
      </c>
      <c r="I67" s="54">
        <f t="shared" si="42"/>
        <v>1.1316688731885693</v>
      </c>
      <c r="J67" s="2">
        <f t="shared" si="42"/>
        <v>1.1808656473772845</v>
      </c>
      <c r="K67" s="55">
        <f t="shared" si="42"/>
        <v>1.192620155192484</v>
      </c>
      <c r="L67" s="54">
        <f t="shared" si="42"/>
        <v>1.2831445744347214</v>
      </c>
      <c r="M67" s="2">
        <f t="shared" si="42"/>
        <v>1.3580757175232634</v>
      </c>
      <c r="N67" s="55">
        <f t="shared" si="42"/>
        <v>1.3331342880850034</v>
      </c>
      <c r="O67" s="54">
        <f t="shared" si="40"/>
        <v>1.4645228074888623</v>
      </c>
      <c r="P67" s="2">
        <f t="shared" si="37"/>
        <v>0.2976708081047339</v>
      </c>
      <c r="Q67" s="2"/>
    </row>
    <row r="68" spans="1:17" x14ac:dyDescent="0.25">
      <c r="B68" s="1" t="s">
        <v>6</v>
      </c>
      <c r="C68" s="54">
        <f t="shared" ref="C68:N68" si="43">C53/C47</f>
        <v>151.5745</v>
      </c>
      <c r="D68" s="2">
        <f t="shared" si="43"/>
        <v>147.89775</v>
      </c>
      <c r="E68" s="55">
        <f t="shared" si="43"/>
        <v>167.69500000000002</v>
      </c>
      <c r="F68" s="54">
        <f t="shared" si="43"/>
        <v>151.8017741935484</v>
      </c>
      <c r="G68" s="2">
        <f t="shared" si="43"/>
        <v>154.61551724137931</v>
      </c>
      <c r="H68" s="55">
        <f t="shared" si="43"/>
        <v>145.06333333333333</v>
      </c>
      <c r="I68" s="54">
        <f t="shared" si="43"/>
        <v>116.11654804270462</v>
      </c>
      <c r="J68" s="2">
        <f t="shared" si="43"/>
        <v>117.13042704626334</v>
      </c>
      <c r="K68" s="55">
        <f t="shared" si="43"/>
        <v>129.54291187739463</v>
      </c>
      <c r="L68" s="54">
        <f t="shared" si="43"/>
        <v>118.02860169491525</v>
      </c>
      <c r="M68" s="2">
        <f t="shared" si="43"/>
        <v>125.77973523421588</v>
      </c>
      <c r="N68" s="55">
        <f t="shared" si="43"/>
        <v>122.75137711864407</v>
      </c>
      <c r="O68" s="54">
        <f t="shared" si="40"/>
        <v>137.33312298186658</v>
      </c>
      <c r="P68" s="2">
        <f t="shared" si="37"/>
        <v>17.688730099922346</v>
      </c>
      <c r="Q68" s="2"/>
    </row>
    <row r="69" spans="1:17" x14ac:dyDescent="0.25">
      <c r="B69" s="1" t="s">
        <v>5</v>
      </c>
      <c r="C69" s="54">
        <f t="shared" ref="C69:N69" si="44">C54/C47</f>
        <v>45.333750000000009</v>
      </c>
      <c r="D69" s="2">
        <f t="shared" si="44"/>
        <v>46.989250000000006</v>
      </c>
      <c r="E69" s="55">
        <f t="shared" si="44"/>
        <v>62.92</v>
      </c>
      <c r="F69" s="54">
        <f t="shared" si="44"/>
        <v>38.624193548387098</v>
      </c>
      <c r="G69" s="2">
        <f t="shared" si="44"/>
        <v>37.981034482758616</v>
      </c>
      <c r="H69" s="55">
        <f t="shared" si="44"/>
        <v>35.664999999999999</v>
      </c>
      <c r="I69" s="54">
        <f t="shared" si="44"/>
        <v>36.581850533807824</v>
      </c>
      <c r="J69" s="2">
        <f t="shared" si="44"/>
        <v>42.35</v>
      </c>
      <c r="K69" s="55">
        <f t="shared" si="44"/>
        <v>44.37088122605364</v>
      </c>
      <c r="L69" s="54">
        <f t="shared" si="44"/>
        <v>28.197987288135593</v>
      </c>
      <c r="M69" s="2">
        <f t="shared" si="44"/>
        <v>27.326374745417514</v>
      </c>
      <c r="N69" s="55">
        <f t="shared" si="44"/>
        <v>29.388877118644068</v>
      </c>
      <c r="O69" s="54">
        <f t="shared" si="40"/>
        <v>39.644099911933701</v>
      </c>
      <c r="P69" s="2">
        <f t="shared" si="37"/>
        <v>9.8842449231924459</v>
      </c>
      <c r="Q69" s="2"/>
    </row>
    <row r="70" spans="1:17" x14ac:dyDescent="0.25">
      <c r="A70" s="49" t="s">
        <v>4</v>
      </c>
      <c r="B70" s="1" t="s">
        <v>3</v>
      </c>
      <c r="C70" s="61">
        <f t="shared" ref="C70:N70" si="45">(C53+C54)/C47</f>
        <v>196.90825000000001</v>
      </c>
      <c r="D70" s="62">
        <f t="shared" si="45"/>
        <v>194.887</v>
      </c>
      <c r="E70" s="63">
        <f t="shared" si="45"/>
        <v>230.61500000000001</v>
      </c>
      <c r="F70" s="61">
        <f t="shared" si="45"/>
        <v>190.42596774193549</v>
      </c>
      <c r="G70" s="62">
        <f t="shared" si="45"/>
        <v>192.59655172413792</v>
      </c>
      <c r="H70" s="63">
        <f t="shared" si="45"/>
        <v>180.72833333333335</v>
      </c>
      <c r="I70" s="61">
        <f t="shared" si="45"/>
        <v>152.69839857651246</v>
      </c>
      <c r="J70" s="62">
        <f t="shared" si="45"/>
        <v>159.48042704626332</v>
      </c>
      <c r="K70" s="63">
        <f t="shared" si="45"/>
        <v>173.91379310344826</v>
      </c>
      <c r="L70" s="61">
        <f t="shared" si="45"/>
        <v>146.22658898305085</v>
      </c>
      <c r="M70" s="62">
        <f t="shared" si="45"/>
        <v>153.10610997963337</v>
      </c>
      <c r="N70" s="63">
        <f t="shared" si="45"/>
        <v>152.14025423728816</v>
      </c>
      <c r="O70" s="54">
        <f t="shared" si="40"/>
        <v>176.97722289380025</v>
      </c>
      <c r="P70" s="2">
        <f t="shared" si="37"/>
        <v>25.354236508081719</v>
      </c>
      <c r="Q70" s="2"/>
    </row>
    <row r="71" spans="1:17" x14ac:dyDescent="0.25">
      <c r="B71" s="1" t="s">
        <v>150</v>
      </c>
      <c r="C71">
        <v>8.84</v>
      </c>
      <c r="D71">
        <v>8.86</v>
      </c>
      <c r="E71">
        <v>8.89</v>
      </c>
      <c r="F71">
        <v>9.1300000000000008</v>
      </c>
      <c r="G71">
        <v>9.0399999999999991</v>
      </c>
      <c r="H71">
        <v>8.91</v>
      </c>
      <c r="I71">
        <v>8.64</v>
      </c>
      <c r="J71">
        <v>8.6999999999999993</v>
      </c>
      <c r="K71">
        <v>8.68</v>
      </c>
      <c r="L71">
        <v>8.94</v>
      </c>
      <c r="M71">
        <v>9.06</v>
      </c>
      <c r="N71">
        <v>8.94</v>
      </c>
      <c r="O71" s="54"/>
      <c r="P71" s="2"/>
    </row>
    <row r="72" spans="1:17" x14ac:dyDescent="0.25">
      <c r="B72" s="1"/>
    </row>
    <row r="73" spans="1:17" x14ac:dyDescent="0.25">
      <c r="B73" s="1"/>
    </row>
    <row r="74" spans="1:17" x14ac:dyDescent="0.25">
      <c r="B74" s="1"/>
    </row>
  </sheetData>
  <mergeCells count="4">
    <mergeCell ref="C4:E4"/>
    <mergeCell ref="F4:H4"/>
    <mergeCell ref="I4:K4"/>
    <mergeCell ref="L4:N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72389-E301-4D24-8365-C8705519B010}">
  <dimension ref="A1:O94"/>
  <sheetViews>
    <sheetView tabSelected="1" workbookViewId="0">
      <selection activeCell="O16" sqref="O16"/>
    </sheetView>
  </sheetViews>
  <sheetFormatPr baseColWidth="10" defaultColWidth="9.140625" defaultRowHeight="15" x14ac:dyDescent="0.25"/>
  <cols>
    <col min="8" max="8" width="17.85546875" bestFit="1" customWidth="1"/>
    <col min="10" max="10" width="6.5703125" bestFit="1" customWidth="1"/>
    <col min="11" max="11" width="10.5703125" bestFit="1" customWidth="1"/>
    <col min="12" max="12" width="16.140625" bestFit="1" customWidth="1"/>
    <col min="13" max="13" width="11.7109375" bestFit="1" customWidth="1"/>
    <col min="14" max="14" width="8.140625" bestFit="1" customWidth="1"/>
    <col min="15" max="15" width="13.5703125" bestFit="1" customWidth="1"/>
  </cols>
  <sheetData>
    <row r="1" spans="1:15" ht="15.75" thickBot="1" x14ac:dyDescent="0.3">
      <c r="A1" s="7" t="s">
        <v>105</v>
      </c>
      <c r="B1" s="8"/>
      <c r="C1" s="8"/>
      <c r="D1" s="8"/>
      <c r="E1" s="8"/>
      <c r="F1" s="8"/>
      <c r="G1" s="8"/>
      <c r="H1" s="25"/>
    </row>
    <row r="2" spans="1:15" x14ac:dyDescent="0.25">
      <c r="A2" s="9"/>
      <c r="B2" s="10"/>
      <c r="C2" s="9"/>
      <c r="D2" s="9"/>
      <c r="E2" s="9"/>
      <c r="F2" s="9"/>
      <c r="G2" s="9"/>
      <c r="J2" t="s">
        <v>61</v>
      </c>
      <c r="K2" t="s">
        <v>61</v>
      </c>
      <c r="L2" t="s">
        <v>61</v>
      </c>
      <c r="M2" t="s">
        <v>61</v>
      </c>
    </row>
    <row r="3" spans="1:15" x14ac:dyDescent="0.25">
      <c r="A3" s="11" t="s">
        <v>62</v>
      </c>
      <c r="B3" s="11" t="s">
        <v>63</v>
      </c>
      <c r="C3" s="11" t="s">
        <v>64</v>
      </c>
      <c r="D3" s="11" t="s">
        <v>65</v>
      </c>
      <c r="E3" s="11" t="s">
        <v>66</v>
      </c>
      <c r="F3" s="11" t="s">
        <v>104</v>
      </c>
      <c r="G3" s="11" t="s">
        <v>67</v>
      </c>
      <c r="H3" s="12" t="s">
        <v>2</v>
      </c>
      <c r="I3" s="13"/>
      <c r="J3" s="14" t="s">
        <v>68</v>
      </c>
      <c r="K3" s="14" t="s">
        <v>69</v>
      </c>
      <c r="L3" s="14" t="s">
        <v>1</v>
      </c>
      <c r="M3" s="14" t="s">
        <v>106</v>
      </c>
      <c r="N3" s="14"/>
      <c r="O3" s="14"/>
    </row>
    <row r="4" spans="1:15" x14ac:dyDescent="0.25">
      <c r="A4" s="15" t="s">
        <v>70</v>
      </c>
      <c r="B4" s="16">
        <v>0</v>
      </c>
      <c r="C4" s="17">
        <v>0.19</v>
      </c>
      <c r="D4" s="17">
        <v>0.2</v>
      </c>
      <c r="E4" s="17">
        <v>0.19</v>
      </c>
      <c r="F4" s="18">
        <v>0.19333333333333336</v>
      </c>
      <c r="G4" s="18">
        <v>-1.6433394641097816</v>
      </c>
      <c r="H4" s="28">
        <v>4.7140452079103209E-3</v>
      </c>
      <c r="J4" s="2">
        <v>5.0216450216450222E-2</v>
      </c>
      <c r="K4" s="2">
        <v>1.2244273267299534E-3</v>
      </c>
      <c r="L4" s="27">
        <v>5.007742861952349</v>
      </c>
      <c r="M4" s="27">
        <v>4.1664926600407985E-2</v>
      </c>
    </row>
    <row r="5" spans="1:15" x14ac:dyDescent="0.25">
      <c r="A5" s="15" t="s">
        <v>71</v>
      </c>
      <c r="B5" s="16">
        <v>0.83333333333333437</v>
      </c>
      <c r="C5" s="19">
        <v>0.21</v>
      </c>
      <c r="D5" s="19">
        <v>0.21</v>
      </c>
      <c r="E5" s="19">
        <v>0.23</v>
      </c>
      <c r="F5" s="20">
        <v>0.21666666666666667</v>
      </c>
      <c r="G5" s="18">
        <v>-1.5293952047605639</v>
      </c>
      <c r="H5" s="28">
        <v>9.4280904158206419E-3</v>
      </c>
      <c r="J5" s="2">
        <v>5.627705627705628E-2</v>
      </c>
      <c r="K5" s="2">
        <v>2.4488546534599067E-3</v>
      </c>
      <c r="L5" s="2">
        <v>4.9381160356166944</v>
      </c>
      <c r="M5" s="2">
        <v>0.13170148596167389</v>
      </c>
    </row>
    <row r="6" spans="1:15" x14ac:dyDescent="0.25">
      <c r="A6" s="15" t="s">
        <v>72</v>
      </c>
      <c r="B6" s="16">
        <v>1.8333333333333428</v>
      </c>
      <c r="C6" s="16">
        <v>0.28999999999999998</v>
      </c>
      <c r="D6" s="21">
        <v>0.3</v>
      </c>
      <c r="E6" s="19">
        <v>0.3</v>
      </c>
      <c r="F6" s="20">
        <v>0.29666666666666663</v>
      </c>
      <c r="G6" s="18">
        <v>-1.2151461049240613</v>
      </c>
      <c r="H6" s="28">
        <v>4.7140452079103209E-3</v>
      </c>
      <c r="J6" s="2">
        <v>7.7056277056277045E-2</v>
      </c>
      <c r="K6" s="2">
        <v>1.2244273267299534E-3</v>
      </c>
      <c r="L6" s="2">
        <v>4.8135025351426668</v>
      </c>
      <c r="M6" s="2">
        <v>0.29145340572697437</v>
      </c>
    </row>
    <row r="7" spans="1:15" x14ac:dyDescent="0.25">
      <c r="A7" s="15" t="s">
        <v>73</v>
      </c>
      <c r="B7" s="16">
        <v>2.8333333333333259</v>
      </c>
      <c r="C7" s="16">
        <v>0.45</v>
      </c>
      <c r="D7" s="17">
        <v>0.46</v>
      </c>
      <c r="E7" s="21">
        <v>0.46</v>
      </c>
      <c r="F7" s="20">
        <v>0.45666666666666672</v>
      </c>
      <c r="G7" s="18">
        <v>-0.78380154882807607</v>
      </c>
      <c r="H7" s="28">
        <v>4.7140452079103209E-3</v>
      </c>
      <c r="J7" s="2">
        <v>0.11861471861471863</v>
      </c>
      <c r="K7" s="2">
        <v>1.2244273267299534E-3</v>
      </c>
      <c r="L7" s="2">
        <v>4.2859050307600377</v>
      </c>
      <c r="M7" s="2">
        <v>0.19920360993638145</v>
      </c>
    </row>
    <row r="8" spans="1:15" x14ac:dyDescent="0.25">
      <c r="A8" s="15" t="s">
        <v>74</v>
      </c>
      <c r="B8" s="16">
        <v>3.8333333333333344</v>
      </c>
      <c r="C8" s="22">
        <v>0.72</v>
      </c>
      <c r="D8" s="23">
        <v>0.7</v>
      </c>
      <c r="E8" s="21">
        <v>0.72</v>
      </c>
      <c r="F8" s="20">
        <v>0.71333333333333326</v>
      </c>
      <c r="G8" s="18">
        <v>-0.33780645963434969</v>
      </c>
      <c r="H8" s="28">
        <v>9.4280904158206419E-3</v>
      </c>
      <c r="J8" s="2">
        <v>0.18528138528138527</v>
      </c>
      <c r="K8" s="2">
        <v>2.4488546534599067E-3</v>
      </c>
      <c r="L8" s="2">
        <v>4.3163285096711137</v>
      </c>
      <c r="M8" s="2">
        <v>0.13858554807303214</v>
      </c>
    </row>
    <row r="9" spans="1:15" x14ac:dyDescent="0.25">
      <c r="A9" s="15" t="s">
        <v>75</v>
      </c>
      <c r="B9" s="16">
        <v>4.833333333333341</v>
      </c>
      <c r="C9" s="16">
        <v>1.06</v>
      </c>
      <c r="D9" s="17">
        <v>1.02</v>
      </c>
      <c r="E9" s="21">
        <v>1.06</v>
      </c>
      <c r="F9" s="20">
        <v>1.0466666666666666</v>
      </c>
      <c r="G9" s="18">
        <v>4.5610511252052274E-2</v>
      </c>
      <c r="H9" s="28">
        <v>1.8856180831641284E-2</v>
      </c>
      <c r="J9" s="2">
        <v>0.27186147186147186</v>
      </c>
      <c r="K9" s="2">
        <v>4.8977093069198134E-3</v>
      </c>
      <c r="L9" s="2">
        <v>3.4038466744217004</v>
      </c>
      <c r="M9" s="2">
        <v>0.14290449348982726</v>
      </c>
    </row>
    <row r="10" spans="1:15" x14ac:dyDescent="0.25">
      <c r="A10" s="15" t="s">
        <v>76</v>
      </c>
      <c r="B10" s="16">
        <v>5.8333333333333268</v>
      </c>
      <c r="C10" s="16">
        <v>1.6500000000000001</v>
      </c>
      <c r="D10" s="17">
        <v>1.5</v>
      </c>
      <c r="E10" s="21">
        <v>1.55</v>
      </c>
      <c r="F10" s="20">
        <v>1.5666666666666667</v>
      </c>
      <c r="G10" s="18">
        <v>0.44895022004790319</v>
      </c>
      <c r="H10" s="28">
        <v>6.2360956446232414E-2</v>
      </c>
      <c r="J10" s="2">
        <v>0.40692640692640691</v>
      </c>
      <c r="K10" s="2">
        <v>1.6197651024995433E-2</v>
      </c>
      <c r="L10" s="2">
        <v>3.753320332943467</v>
      </c>
      <c r="M10" s="2">
        <v>0.24101058345170023</v>
      </c>
    </row>
    <row r="11" spans="1:15" x14ac:dyDescent="0.25">
      <c r="A11" s="15" t="s">
        <v>77</v>
      </c>
      <c r="B11" s="16">
        <v>6.8333333333333339</v>
      </c>
      <c r="C11" s="16">
        <v>2.2000000000000002</v>
      </c>
      <c r="D11" s="16">
        <v>2.15</v>
      </c>
      <c r="E11" s="16">
        <v>2.2000000000000002</v>
      </c>
      <c r="F11" s="20">
        <v>2.1833333333333331</v>
      </c>
      <c r="G11" s="18">
        <v>0.78085276097905076</v>
      </c>
      <c r="H11" s="28">
        <v>2.3570226039551712E-2</v>
      </c>
      <c r="J11" s="2">
        <v>0.56709956709956699</v>
      </c>
      <c r="K11" s="2">
        <v>6.1221366336497952E-3</v>
      </c>
      <c r="L11" s="2">
        <v>2.7469645339240985</v>
      </c>
      <c r="M11" s="2">
        <v>6.4965314171076288E-2</v>
      </c>
    </row>
    <row r="12" spans="1:15" x14ac:dyDescent="0.25">
      <c r="A12" s="15" t="s">
        <v>78</v>
      </c>
      <c r="B12" s="16">
        <v>7.833333333333341</v>
      </c>
      <c r="C12" s="16">
        <v>2.5499999999999998</v>
      </c>
      <c r="D12" s="16">
        <v>2.5499999999999998</v>
      </c>
      <c r="E12" s="16">
        <v>2.5499999999999998</v>
      </c>
      <c r="F12" s="20">
        <v>2.5499999999999998</v>
      </c>
      <c r="G12" s="18">
        <v>0.93609335917033476</v>
      </c>
      <c r="H12" s="28">
        <v>0</v>
      </c>
      <c r="J12" s="2">
        <v>0.66233766233766223</v>
      </c>
      <c r="K12" s="2">
        <v>0</v>
      </c>
      <c r="L12" s="2">
        <v>1.5726579390654416</v>
      </c>
      <c r="M12" s="2">
        <v>1.1119806356223224E-2</v>
      </c>
    </row>
    <row r="13" spans="1:15" x14ac:dyDescent="0.25">
      <c r="A13" s="15" t="s">
        <v>79</v>
      </c>
      <c r="B13" s="16">
        <v>8.8333333333333268</v>
      </c>
      <c r="C13" s="16">
        <v>3.3000000000000003</v>
      </c>
      <c r="D13" s="16">
        <v>3</v>
      </c>
      <c r="E13" s="16">
        <v>3.1</v>
      </c>
      <c r="F13" s="20">
        <v>3.1333333333333333</v>
      </c>
      <c r="G13" s="18">
        <v>1.1420974006078486</v>
      </c>
      <c r="H13" s="28">
        <v>0.12472191289246483</v>
      </c>
      <c r="J13" s="2">
        <v>0.81385281385281383</v>
      </c>
      <c r="K13" s="2">
        <v>3.2395302049990866E-2</v>
      </c>
      <c r="L13" s="2">
        <v>0.85889122844779164</v>
      </c>
      <c r="M13" s="2">
        <v>3.2557421790124733E-2</v>
      </c>
    </row>
    <row r="14" spans="1:15" x14ac:dyDescent="0.25">
      <c r="J14" s="2"/>
    </row>
    <row r="15" spans="1:15" x14ac:dyDescent="0.25">
      <c r="A15" s="1"/>
      <c r="B15" s="1" t="s">
        <v>80</v>
      </c>
      <c r="C15" s="1" t="s">
        <v>81</v>
      </c>
      <c r="D15" s="1"/>
      <c r="E15" s="1"/>
      <c r="F15" s="1" t="s">
        <v>80</v>
      </c>
      <c r="G15" s="1" t="s">
        <v>81</v>
      </c>
      <c r="H15" s="1"/>
      <c r="I15" s="1"/>
      <c r="J15" s="1" t="s">
        <v>80</v>
      </c>
      <c r="K15" s="1" t="s">
        <v>81</v>
      </c>
      <c r="L15" s="1"/>
    </row>
    <row r="16" spans="1:15" x14ac:dyDescent="0.25">
      <c r="A16" s="1" t="s">
        <v>82</v>
      </c>
      <c r="B16" s="2">
        <v>0.76363636363636356</v>
      </c>
      <c r="C16" s="4">
        <v>3.2418433293245147E-2</v>
      </c>
      <c r="D16" t="s">
        <v>61</v>
      </c>
      <c r="E16" s="1" t="s">
        <v>83</v>
      </c>
      <c r="F16" s="2">
        <v>22.590949429515472</v>
      </c>
      <c r="G16" s="2">
        <v>1.0181010393220538</v>
      </c>
      <c r="H16" t="s">
        <v>84</v>
      </c>
      <c r="I16" s="1" t="s">
        <v>85</v>
      </c>
      <c r="J16" s="24">
        <v>44.82331236014975</v>
      </c>
      <c r="K16" s="24">
        <v>2.0200417446866146</v>
      </c>
      <c r="L16" t="s">
        <v>86</v>
      </c>
    </row>
    <row r="17" spans="1:13" x14ac:dyDescent="0.25">
      <c r="A17" s="1" t="s">
        <v>87</v>
      </c>
      <c r="B17" s="2">
        <v>4.1488516335045578</v>
      </c>
      <c r="C17" s="4">
        <v>5.2876760701062939E-2</v>
      </c>
      <c r="D17" t="s">
        <v>61</v>
      </c>
      <c r="E17" s="1" t="s">
        <v>88</v>
      </c>
      <c r="F17" s="2">
        <v>101.75978792376675</v>
      </c>
      <c r="G17" s="2">
        <v>4.5041295098069876</v>
      </c>
      <c r="H17" t="s">
        <v>84</v>
      </c>
      <c r="I17" s="1" t="s">
        <v>89</v>
      </c>
      <c r="J17" s="24">
        <v>156.55351988271806</v>
      </c>
      <c r="K17" s="24">
        <v>6.9294300150876724</v>
      </c>
      <c r="L17" t="s">
        <v>86</v>
      </c>
    </row>
    <row r="18" spans="1:13" x14ac:dyDescent="0.25">
      <c r="A18" s="1" t="s">
        <v>90</v>
      </c>
      <c r="B18" s="24">
        <v>0.18405969436687611</v>
      </c>
      <c r="C18" s="24">
        <v>8.1583625655620769E-3</v>
      </c>
      <c r="D18" t="s">
        <v>91</v>
      </c>
      <c r="E18" s="1" t="s">
        <v>92</v>
      </c>
      <c r="F18" s="2">
        <v>124.35073735328223</v>
      </c>
      <c r="G18" s="2">
        <v>5.5222305491290413</v>
      </c>
      <c r="H18" t="s">
        <v>84</v>
      </c>
      <c r="I18" s="1" t="s">
        <v>93</v>
      </c>
      <c r="J18" s="2">
        <v>201.37683224286781</v>
      </c>
      <c r="K18" s="2">
        <v>8.949471759774287</v>
      </c>
      <c r="L18" t="s">
        <v>86</v>
      </c>
    </row>
    <row r="19" spans="1:13" x14ac:dyDescent="0.25">
      <c r="A19" s="1" t="s">
        <v>94</v>
      </c>
      <c r="B19" s="2">
        <v>140.63903842388331</v>
      </c>
      <c r="C19" s="2">
        <v>1.7924325661377267</v>
      </c>
      <c r="D19" t="s">
        <v>95</v>
      </c>
      <c r="E19" s="1" t="s">
        <v>96</v>
      </c>
      <c r="F19" s="2">
        <v>162.84025129596483</v>
      </c>
      <c r="G19" s="24">
        <v>10.004208589013931</v>
      </c>
      <c r="H19" t="s">
        <v>97</v>
      </c>
      <c r="I19" s="1" t="s">
        <v>98</v>
      </c>
      <c r="J19" s="2">
        <v>77.74157441006362</v>
      </c>
      <c r="K19" s="2">
        <v>1.0930587977862858</v>
      </c>
      <c r="L19" t="s">
        <v>99</v>
      </c>
    </row>
    <row r="20" spans="1:13" x14ac:dyDescent="0.25">
      <c r="I20" s="1" t="s">
        <v>100</v>
      </c>
      <c r="J20" s="2">
        <v>1.4318700874214028</v>
      </c>
      <c r="K20" s="2">
        <v>6.619937260699145E-2</v>
      </c>
      <c r="L20" t="s">
        <v>101</v>
      </c>
    </row>
    <row r="24" spans="1:13" ht="15.75" thickBot="1" x14ac:dyDescent="0.3">
      <c r="J24" s="2"/>
    </row>
    <row r="25" spans="1:13" ht="15.75" thickBot="1" x14ac:dyDescent="0.3">
      <c r="A25" s="7" t="s">
        <v>107</v>
      </c>
      <c r="B25" s="8"/>
      <c r="C25" s="8"/>
      <c r="D25" s="8"/>
      <c r="E25" s="8"/>
      <c r="F25" s="8"/>
      <c r="G25" s="8"/>
      <c r="H25" s="25"/>
    </row>
    <row r="26" spans="1:13" x14ac:dyDescent="0.25">
      <c r="A26" s="9"/>
      <c r="B26" s="10"/>
      <c r="C26" s="9"/>
      <c r="D26" s="9"/>
      <c r="E26" s="9"/>
      <c r="F26" s="9"/>
      <c r="G26" s="9"/>
      <c r="H26" s="9"/>
      <c r="I26" s="9"/>
      <c r="J26" t="s">
        <v>61</v>
      </c>
      <c r="K26" t="s">
        <v>61</v>
      </c>
      <c r="L26" t="s">
        <v>61</v>
      </c>
      <c r="M26" t="s">
        <v>61</v>
      </c>
    </row>
    <row r="27" spans="1:13" x14ac:dyDescent="0.25">
      <c r="A27" s="11" t="s">
        <v>62</v>
      </c>
      <c r="B27" s="11" t="s">
        <v>63</v>
      </c>
      <c r="C27" s="11" t="s">
        <v>64</v>
      </c>
      <c r="D27" s="11" t="s">
        <v>65</v>
      </c>
      <c r="E27" s="11" t="s">
        <v>66</v>
      </c>
      <c r="F27" s="11" t="s">
        <v>104</v>
      </c>
      <c r="G27" s="11" t="s">
        <v>67</v>
      </c>
      <c r="H27" s="12" t="s">
        <v>2</v>
      </c>
      <c r="I27" s="26"/>
      <c r="J27" s="14" t="s">
        <v>68</v>
      </c>
      <c r="K27" s="14" t="s">
        <v>69</v>
      </c>
      <c r="L27" s="14" t="s">
        <v>1</v>
      </c>
      <c r="M27" s="14" t="s">
        <v>106</v>
      </c>
    </row>
    <row r="28" spans="1:13" x14ac:dyDescent="0.25">
      <c r="A28" s="15" t="s">
        <v>70</v>
      </c>
      <c r="B28" s="16">
        <v>0</v>
      </c>
      <c r="C28" s="17">
        <v>0.21</v>
      </c>
      <c r="D28" s="17">
        <v>0.21</v>
      </c>
      <c r="E28" s="17">
        <v>0.22</v>
      </c>
      <c r="F28" s="18">
        <v>0.21333333333333335</v>
      </c>
      <c r="G28" s="18">
        <v>-1.5448993912965292</v>
      </c>
      <c r="H28" s="28">
        <v>4.7140452079103209E-3</v>
      </c>
      <c r="I28" s="5"/>
      <c r="J28" s="2">
        <v>5.5411255411255411E-2</v>
      </c>
      <c r="K28" s="2">
        <v>1.2244273267299534E-3</v>
      </c>
      <c r="L28" s="27">
        <v>4.782</v>
      </c>
      <c r="M28" s="2">
        <v>0.141440329</v>
      </c>
    </row>
    <row r="29" spans="1:13" x14ac:dyDescent="0.25">
      <c r="A29" s="15" t="s">
        <v>71</v>
      </c>
      <c r="B29" s="16">
        <v>0.83333333333333304</v>
      </c>
      <c r="C29" s="19">
        <v>0.19</v>
      </c>
      <c r="D29" s="19">
        <v>0.21</v>
      </c>
      <c r="E29" s="19">
        <v>0.22</v>
      </c>
      <c r="F29" s="20">
        <v>0.20666666666666667</v>
      </c>
      <c r="G29" s="18">
        <v>-1.5766480896111095</v>
      </c>
      <c r="H29" s="28">
        <v>1.2472191289246469E-2</v>
      </c>
      <c r="I29" s="5"/>
      <c r="J29" s="2">
        <v>5.3679653679653681E-2</v>
      </c>
      <c r="K29" s="2">
        <v>3.2395302049990828E-3</v>
      </c>
      <c r="L29" s="2">
        <v>4.8109999999999999</v>
      </c>
      <c r="M29" s="2">
        <v>7.7755370000000004E-2</v>
      </c>
    </row>
    <row r="30" spans="1:13" x14ac:dyDescent="0.25">
      <c r="A30" s="15" t="s">
        <v>72</v>
      </c>
      <c r="B30" s="16">
        <v>1.8333333333333335</v>
      </c>
      <c r="C30" s="16">
        <v>0.23</v>
      </c>
      <c r="D30" s="21">
        <v>0.25</v>
      </c>
      <c r="E30" s="19">
        <v>0.25</v>
      </c>
      <c r="F30" s="20">
        <v>0.24333333333333332</v>
      </c>
      <c r="G30" s="18">
        <v>-1.41332303350781</v>
      </c>
      <c r="H30" s="28">
        <v>9.428090415820628E-3</v>
      </c>
      <c r="I30" s="5"/>
      <c r="J30" s="2">
        <v>6.3203463203463192E-2</v>
      </c>
      <c r="K30" s="2">
        <v>2.4488546534599033E-3</v>
      </c>
      <c r="L30" s="2">
        <v>4.5880000000000001</v>
      </c>
      <c r="M30" s="2">
        <v>8.9211028999999997E-2</v>
      </c>
    </row>
    <row r="31" spans="1:13" x14ac:dyDescent="0.25">
      <c r="A31" s="15" t="s">
        <v>73</v>
      </c>
      <c r="B31" s="16">
        <v>2.8333333333333339</v>
      </c>
      <c r="C31" s="16">
        <v>0.35</v>
      </c>
      <c r="D31" s="17">
        <v>0.34</v>
      </c>
      <c r="E31" s="21">
        <v>0.37</v>
      </c>
      <c r="F31" s="20">
        <v>0.35333333333333333</v>
      </c>
      <c r="G31" s="18">
        <v>-1.040343380544134</v>
      </c>
      <c r="H31" s="28">
        <v>1.2472191289246462E-2</v>
      </c>
      <c r="I31" s="5"/>
      <c r="J31" s="2">
        <v>9.1774891774891773E-2</v>
      </c>
      <c r="K31" s="2">
        <v>3.2395302049990811E-3</v>
      </c>
      <c r="L31" s="2">
        <v>4.3609999999999998</v>
      </c>
      <c r="M31" s="2">
        <v>4.3486670999999998E-2</v>
      </c>
    </row>
    <row r="32" spans="1:13" x14ac:dyDescent="0.25">
      <c r="A32" s="15" t="s">
        <v>74</v>
      </c>
      <c r="B32" s="16">
        <v>3.833333333333333</v>
      </c>
      <c r="C32" s="22">
        <v>0.62</v>
      </c>
      <c r="D32" s="22">
        <v>0.62</v>
      </c>
      <c r="E32" s="22">
        <v>0.64</v>
      </c>
      <c r="F32" s="20">
        <v>0.62666666666666659</v>
      </c>
      <c r="G32" s="18">
        <v>-0.46734051182625197</v>
      </c>
      <c r="H32" s="28">
        <v>9.4280904158206419E-3</v>
      </c>
      <c r="I32" s="5"/>
      <c r="J32" s="2">
        <v>0.16277056277056276</v>
      </c>
      <c r="K32" s="2">
        <v>2.4488546534599067E-3</v>
      </c>
      <c r="L32" s="2">
        <v>4.0780000000000003</v>
      </c>
      <c r="M32" s="2">
        <v>0.14160879500000001</v>
      </c>
    </row>
    <row r="33" spans="1:13" x14ac:dyDescent="0.25">
      <c r="A33" s="15" t="s">
        <v>75</v>
      </c>
      <c r="B33" s="16">
        <v>4.8333333333333339</v>
      </c>
      <c r="C33" s="16">
        <v>1.08</v>
      </c>
      <c r="D33" s="16">
        <v>1.08</v>
      </c>
      <c r="E33" s="16">
        <v>1.08</v>
      </c>
      <c r="F33" s="20">
        <v>1.08</v>
      </c>
      <c r="G33" s="18">
        <v>7.6961041136128394E-2</v>
      </c>
      <c r="H33" s="28">
        <v>0</v>
      </c>
      <c r="I33" s="5"/>
      <c r="J33" s="2">
        <v>0.28051948051948056</v>
      </c>
      <c r="K33" s="2">
        <v>0</v>
      </c>
      <c r="L33" s="2">
        <v>3.355</v>
      </c>
      <c r="M33" s="2">
        <v>0.10816218399999999</v>
      </c>
    </row>
    <row r="34" spans="1:13" x14ac:dyDescent="0.25">
      <c r="A34" s="15" t="s">
        <v>76</v>
      </c>
      <c r="B34" s="16">
        <v>5.8333333333333321</v>
      </c>
      <c r="C34" s="16">
        <v>2</v>
      </c>
      <c r="D34" s="16">
        <v>2</v>
      </c>
      <c r="E34" s="16">
        <v>2</v>
      </c>
      <c r="F34" s="20">
        <v>2</v>
      </c>
      <c r="G34" s="18">
        <v>0.69314718055994529</v>
      </c>
      <c r="H34" s="28">
        <v>0</v>
      </c>
      <c r="I34" s="5"/>
      <c r="J34" s="2">
        <v>0.51948051948051943</v>
      </c>
      <c r="K34" s="2">
        <v>0</v>
      </c>
      <c r="L34" s="2">
        <v>2.5859999999999999</v>
      </c>
      <c r="M34" s="2">
        <v>1.8145635E-2</v>
      </c>
    </row>
    <row r="35" spans="1:13" x14ac:dyDescent="0.25">
      <c r="A35" s="15" t="s">
        <v>77</v>
      </c>
      <c r="B35" s="16">
        <v>6.8333333333333339</v>
      </c>
      <c r="C35" s="16">
        <v>2.9</v>
      </c>
      <c r="D35" s="16">
        <v>2.9</v>
      </c>
      <c r="E35" s="16">
        <v>3</v>
      </c>
      <c r="F35" s="20">
        <v>2.9333333333333336</v>
      </c>
      <c r="G35" s="18">
        <v>1.0761394328160512</v>
      </c>
      <c r="H35" s="28">
        <v>4.7140452079103209E-2</v>
      </c>
      <c r="I35" s="5"/>
      <c r="J35" s="2">
        <v>0.76190476190476197</v>
      </c>
      <c r="K35" s="2">
        <v>1.2244273267299535E-2</v>
      </c>
      <c r="L35" s="2">
        <v>1.7829999999999999</v>
      </c>
      <c r="M35" s="2">
        <v>0.13081314899999999</v>
      </c>
    </row>
    <row r="36" spans="1:13" x14ac:dyDescent="0.25">
      <c r="A36" s="15" t="s">
        <v>78</v>
      </c>
      <c r="B36" s="16">
        <v>7.8333333333333339</v>
      </c>
      <c r="C36" s="16">
        <v>3.3000000000000003</v>
      </c>
      <c r="D36" s="16">
        <v>3.4000000000000004</v>
      </c>
      <c r="E36" s="16">
        <v>3.4000000000000004</v>
      </c>
      <c r="F36" s="20">
        <v>3.3666666666666671</v>
      </c>
      <c r="G36" s="18">
        <v>1.2139231351791042</v>
      </c>
      <c r="H36" s="28">
        <v>4.7140452079103216E-2</v>
      </c>
      <c r="I36" s="5"/>
      <c r="J36" s="2">
        <v>0.8744588744588746</v>
      </c>
      <c r="K36" s="2">
        <v>1.2244273267299537E-2</v>
      </c>
      <c r="L36" s="2">
        <v>0.90500000000000003</v>
      </c>
      <c r="M36" s="2">
        <v>6.7980338000000001E-2</v>
      </c>
    </row>
    <row r="37" spans="1:13" x14ac:dyDescent="0.25">
      <c r="A37" s="15" t="s">
        <v>79</v>
      </c>
      <c r="B37" s="16">
        <v>8.8333333333333321</v>
      </c>
      <c r="C37" s="16">
        <v>4</v>
      </c>
      <c r="D37" s="16">
        <v>3.9000000000000004</v>
      </c>
      <c r="E37" s="16">
        <v>4.0999999999999996</v>
      </c>
      <c r="F37" s="20">
        <v>4</v>
      </c>
      <c r="G37" s="18">
        <v>1.3862943611198906</v>
      </c>
      <c r="H37" s="28">
        <v>8.1649658092772318E-2</v>
      </c>
      <c r="I37" s="5"/>
      <c r="J37" s="2">
        <v>1.0389610389610389</v>
      </c>
      <c r="K37" s="2">
        <v>2.1207703400720083E-2</v>
      </c>
      <c r="L37" s="27">
        <v>0.11300862048418037</v>
      </c>
      <c r="M37" s="27">
        <v>2.7587327502178401E-2</v>
      </c>
    </row>
    <row r="38" spans="1:13" x14ac:dyDescent="0.25">
      <c r="J38" s="2"/>
    </row>
    <row r="39" spans="1:13" x14ac:dyDescent="0.25">
      <c r="A39" s="1"/>
      <c r="B39" s="1" t="s">
        <v>80</v>
      </c>
      <c r="C39" s="1" t="s">
        <v>81</v>
      </c>
      <c r="D39" s="1"/>
      <c r="E39" s="1"/>
      <c r="F39" s="1" t="s">
        <v>80</v>
      </c>
      <c r="G39" s="1" t="s">
        <v>81</v>
      </c>
      <c r="H39" s="1"/>
      <c r="I39" s="1"/>
      <c r="J39" s="1" t="s">
        <v>80</v>
      </c>
      <c r="K39" s="1" t="s">
        <v>81</v>
      </c>
      <c r="L39" s="1"/>
      <c r="M39" s="1"/>
    </row>
    <row r="40" spans="1:13" x14ac:dyDescent="0.25">
      <c r="A40" s="1" t="s">
        <v>82</v>
      </c>
      <c r="B40" s="2">
        <v>0.98354978354978351</v>
      </c>
      <c r="C40" s="4">
        <v>2.1243020166900873E-2</v>
      </c>
      <c r="D40" t="s">
        <v>61</v>
      </c>
      <c r="E40" s="1" t="s">
        <v>83</v>
      </c>
      <c r="F40" s="2">
        <v>77.536906554555458</v>
      </c>
      <c r="G40" s="2">
        <v>2.6613210983167188</v>
      </c>
      <c r="H40" t="s">
        <v>84</v>
      </c>
      <c r="I40" s="1" t="s">
        <v>85</v>
      </c>
      <c r="J40" s="2">
        <v>153.84306856062591</v>
      </c>
      <c r="K40" s="2">
        <v>5.2803990045966644</v>
      </c>
      <c r="L40" t="s">
        <v>86</v>
      </c>
    </row>
    <row r="41" spans="1:13" x14ac:dyDescent="0.25">
      <c r="A41" s="1" t="s">
        <v>87</v>
      </c>
      <c r="B41" s="2">
        <v>4.6689913795158198</v>
      </c>
      <c r="C41" s="4">
        <v>0.14410561164070151</v>
      </c>
      <c r="D41" t="s">
        <v>61</v>
      </c>
      <c r="E41" s="1" t="s">
        <v>88</v>
      </c>
      <c r="F41" s="2">
        <v>0</v>
      </c>
      <c r="G41" s="2">
        <v>0</v>
      </c>
      <c r="H41" t="s">
        <v>84</v>
      </c>
      <c r="I41" s="1" t="s">
        <v>89</v>
      </c>
      <c r="J41">
        <v>0</v>
      </c>
      <c r="K41">
        <v>0</v>
      </c>
      <c r="L41" t="s">
        <v>86</v>
      </c>
    </row>
    <row r="42" spans="1:13" x14ac:dyDescent="0.25">
      <c r="A42" s="1" t="s">
        <v>90</v>
      </c>
      <c r="B42" s="24">
        <v>0.21065572917202063</v>
      </c>
      <c r="C42" s="24">
        <v>7.9355956801164564E-3</v>
      </c>
      <c r="D42" t="s">
        <v>91</v>
      </c>
      <c r="E42" s="1" t="s">
        <v>92</v>
      </c>
      <c r="F42" s="2">
        <v>77.536906554555458</v>
      </c>
      <c r="G42" s="2">
        <v>2.6613210983167188</v>
      </c>
      <c r="H42" t="s">
        <v>84</v>
      </c>
      <c r="I42" s="1" t="s">
        <v>93</v>
      </c>
      <c r="J42" s="2">
        <v>153.84306856062591</v>
      </c>
      <c r="K42" s="2">
        <v>5.2803990045966644</v>
      </c>
      <c r="L42" t="s">
        <v>86</v>
      </c>
    </row>
    <row r="43" spans="1:13" x14ac:dyDescent="0.25">
      <c r="A43" s="1" t="s">
        <v>94</v>
      </c>
      <c r="B43" s="2">
        <v>158.27089422087525</v>
      </c>
      <c r="C43" s="2">
        <v>4.8849359878203904</v>
      </c>
      <c r="D43" t="s">
        <v>95</v>
      </c>
      <c r="E43" s="1" t="s">
        <v>96</v>
      </c>
      <c r="F43" s="2">
        <v>78.833738618408063</v>
      </c>
      <c r="G43" s="24">
        <v>3.1969729575911132</v>
      </c>
      <c r="H43" t="s">
        <v>97</v>
      </c>
      <c r="I43" s="1" t="s">
        <v>98</v>
      </c>
      <c r="J43" s="2">
        <v>0</v>
      </c>
      <c r="K43" s="2">
        <v>0</v>
      </c>
      <c r="L43" t="s">
        <v>99</v>
      </c>
    </row>
    <row r="44" spans="1:13" x14ac:dyDescent="0.25">
      <c r="I44" s="1" t="s">
        <v>100</v>
      </c>
      <c r="J44" s="2">
        <v>0.97202375280656417</v>
      </c>
      <c r="K44" s="2">
        <v>4.4868123541397346E-2</v>
      </c>
      <c r="L44" t="s">
        <v>101</v>
      </c>
    </row>
    <row r="45" spans="1:13" x14ac:dyDescent="0.25">
      <c r="A45" s="9"/>
      <c r="B45" s="21"/>
      <c r="C45" s="21"/>
      <c r="D45" s="21"/>
      <c r="E45" s="21"/>
      <c r="F45" s="21"/>
      <c r="G45" s="21"/>
    </row>
    <row r="46" spans="1:13" x14ac:dyDescent="0.25">
      <c r="A46" s="9"/>
      <c r="B46" s="21"/>
      <c r="C46" s="21"/>
      <c r="D46" s="21"/>
      <c r="E46" s="21"/>
      <c r="F46" s="21"/>
      <c r="G46" s="21"/>
    </row>
    <row r="47" spans="1:13" x14ac:dyDescent="0.25">
      <c r="A47" s="9"/>
      <c r="B47" s="21"/>
      <c r="C47" s="21"/>
      <c r="D47" s="21"/>
      <c r="E47" s="21"/>
      <c r="F47" s="21"/>
      <c r="G47" s="21"/>
    </row>
    <row r="48" spans="1:13" ht="15.75" thickBot="1" x14ac:dyDescent="0.3">
      <c r="L48">
        <v>4.67</v>
      </c>
    </row>
    <row r="49" spans="1:15" ht="15.75" thickBot="1" x14ac:dyDescent="0.3">
      <c r="A49" s="7" t="s">
        <v>108</v>
      </c>
      <c r="B49" s="8"/>
      <c r="C49" s="8"/>
      <c r="D49" s="8"/>
      <c r="E49" s="8"/>
      <c r="F49" s="8"/>
      <c r="G49" s="8"/>
      <c r="H49" s="25"/>
    </row>
    <row r="50" spans="1:15" x14ac:dyDescent="0.25">
      <c r="A50" s="9"/>
      <c r="B50" s="10"/>
      <c r="C50" s="9"/>
      <c r="D50" s="9"/>
      <c r="E50" s="9"/>
      <c r="F50" s="9"/>
      <c r="G50" s="9"/>
      <c r="J50" t="s">
        <v>61</v>
      </c>
      <c r="K50" t="s">
        <v>61</v>
      </c>
      <c r="L50" t="s">
        <v>61</v>
      </c>
      <c r="M50" t="s">
        <v>61</v>
      </c>
      <c r="N50" t="s">
        <v>61</v>
      </c>
      <c r="O50" t="s">
        <v>61</v>
      </c>
    </row>
    <row r="51" spans="1:15" x14ac:dyDescent="0.25">
      <c r="A51" s="11" t="s">
        <v>62</v>
      </c>
      <c r="B51" s="11" t="s">
        <v>63</v>
      </c>
      <c r="C51" s="11" t="s">
        <v>64</v>
      </c>
      <c r="D51" s="11" t="s">
        <v>65</v>
      </c>
      <c r="E51" s="11" t="s">
        <v>66</v>
      </c>
      <c r="F51" s="11" t="s">
        <v>104</v>
      </c>
      <c r="G51" s="11" t="s">
        <v>67</v>
      </c>
      <c r="H51" s="12" t="s">
        <v>2</v>
      </c>
      <c r="I51" s="13"/>
      <c r="J51" s="14" t="s">
        <v>68</v>
      </c>
      <c r="K51" s="14" t="s">
        <v>69</v>
      </c>
      <c r="L51" s="14" t="s">
        <v>1</v>
      </c>
      <c r="M51" s="14" t="s">
        <v>106</v>
      </c>
      <c r="N51" s="14" t="s">
        <v>102</v>
      </c>
      <c r="O51" s="14" t="s">
        <v>103</v>
      </c>
    </row>
    <row r="52" spans="1:15" x14ac:dyDescent="0.25">
      <c r="A52" s="15" t="s">
        <v>70</v>
      </c>
      <c r="B52" s="16">
        <v>0</v>
      </c>
      <c r="C52" s="17">
        <v>0.2</v>
      </c>
      <c r="D52" s="17">
        <v>0.2</v>
      </c>
      <c r="E52" s="17">
        <v>0.2</v>
      </c>
      <c r="F52" s="18">
        <v>0.20000000000000004</v>
      </c>
      <c r="G52" s="18">
        <v>-1.6094379124341003</v>
      </c>
      <c r="H52" s="28">
        <v>2.7755575615628914E-17</v>
      </c>
      <c r="J52" s="2">
        <v>5.1948051948051958E-2</v>
      </c>
      <c r="K52" s="2">
        <v>7.209240419643873E-18</v>
      </c>
      <c r="L52" s="27">
        <v>5.4520129179416825</v>
      </c>
      <c r="M52" s="27">
        <v>4.4859302674460068E-2</v>
      </c>
      <c r="N52" s="2">
        <v>0.92600000000000005</v>
      </c>
      <c r="O52" s="2">
        <v>6.4872869999999996E-3</v>
      </c>
    </row>
    <row r="53" spans="1:15" x14ac:dyDescent="0.25">
      <c r="A53" s="15" t="s">
        <v>71</v>
      </c>
      <c r="B53" s="16">
        <v>0.83333333333333437</v>
      </c>
      <c r="C53" s="19">
        <v>0.22</v>
      </c>
      <c r="D53" s="19">
        <v>0.22</v>
      </c>
      <c r="E53" s="19">
        <v>0.21</v>
      </c>
      <c r="F53" s="20">
        <v>0.21666666666666667</v>
      </c>
      <c r="G53" s="18">
        <v>-1.5293952047605639</v>
      </c>
      <c r="H53" s="28">
        <v>4.7140452079103209E-3</v>
      </c>
      <c r="J53" s="2">
        <v>5.627705627705628E-2</v>
      </c>
      <c r="K53" s="2">
        <v>1.2244273267299534E-3</v>
      </c>
      <c r="L53" s="27">
        <v>5.6053935898009009</v>
      </c>
      <c r="M53" s="27">
        <v>0.44130178646431895</v>
      </c>
      <c r="N53" s="2">
        <v>0.90600000000000003</v>
      </c>
      <c r="O53" s="2">
        <v>1.197699E-2</v>
      </c>
    </row>
    <row r="54" spans="1:15" x14ac:dyDescent="0.25">
      <c r="A54" s="15" t="s">
        <v>72</v>
      </c>
      <c r="B54" s="16">
        <v>1.8333333333333428</v>
      </c>
      <c r="C54" s="16">
        <v>0.28999999999999998</v>
      </c>
      <c r="D54" s="21">
        <v>0.28999999999999998</v>
      </c>
      <c r="E54" s="19">
        <v>0.28999999999999998</v>
      </c>
      <c r="F54" s="20">
        <v>0.28999999999999998</v>
      </c>
      <c r="G54" s="18">
        <v>-1.2378743560016174</v>
      </c>
      <c r="H54" s="28">
        <v>0</v>
      </c>
      <c r="J54" s="2">
        <v>7.5324675324675322E-2</v>
      </c>
      <c r="K54" s="2">
        <v>0</v>
      </c>
      <c r="L54" s="27">
        <v>4.8082565538173592</v>
      </c>
      <c r="M54" s="27">
        <v>0.13331813257466138</v>
      </c>
      <c r="N54" s="2">
        <v>0.9</v>
      </c>
      <c r="O54" s="2">
        <v>2.0842880000000001E-2</v>
      </c>
    </row>
    <row r="55" spans="1:15" x14ac:dyDescent="0.25">
      <c r="A55" s="15" t="s">
        <v>73</v>
      </c>
      <c r="B55" s="16">
        <v>2.8333333333333259</v>
      </c>
      <c r="C55" s="16">
        <v>0.46</v>
      </c>
      <c r="D55" s="17">
        <v>0.45</v>
      </c>
      <c r="E55" s="21">
        <v>0.44</v>
      </c>
      <c r="F55" s="20">
        <v>0.45</v>
      </c>
      <c r="G55" s="18">
        <v>-0.79850769621777162</v>
      </c>
      <c r="H55" s="28">
        <v>8.1649658092772682E-3</v>
      </c>
      <c r="J55" s="2">
        <v>0.11688311688311688</v>
      </c>
      <c r="K55" s="2">
        <v>2.1207703400720175E-3</v>
      </c>
      <c r="L55" s="27">
        <v>4.8457446459998721</v>
      </c>
      <c r="M55" s="27">
        <v>0.25366147405089134</v>
      </c>
      <c r="N55" s="2">
        <v>0.84699999999999998</v>
      </c>
      <c r="O55" s="2">
        <v>1.8950941999999998E-2</v>
      </c>
    </row>
    <row r="56" spans="1:15" x14ac:dyDescent="0.25">
      <c r="A56" s="15" t="s">
        <v>74</v>
      </c>
      <c r="B56" s="16">
        <v>3.8333333333333344</v>
      </c>
      <c r="C56" s="22">
        <v>0.74</v>
      </c>
      <c r="D56" s="23">
        <v>0.68</v>
      </c>
      <c r="E56" s="21">
        <v>0.68</v>
      </c>
      <c r="F56" s="20">
        <v>0.70000000000000007</v>
      </c>
      <c r="G56" s="18">
        <v>-0.35667494393873228</v>
      </c>
      <c r="H56" s="28">
        <v>2.8284271247461874E-2</v>
      </c>
      <c r="J56" s="2">
        <v>0.18181818181818182</v>
      </c>
      <c r="K56" s="2">
        <v>7.3465639603797076E-3</v>
      </c>
      <c r="L56" s="27">
        <v>4.4680967587296578</v>
      </c>
      <c r="M56" s="27">
        <v>0.16336366273425576</v>
      </c>
      <c r="N56" s="2">
        <v>0.83599999999999997</v>
      </c>
      <c r="O56" s="2">
        <v>7.4850400000000001E-3</v>
      </c>
    </row>
    <row r="57" spans="1:15" x14ac:dyDescent="0.25">
      <c r="A57" s="15" t="s">
        <v>75</v>
      </c>
      <c r="B57" s="16">
        <v>4.833333333333341</v>
      </c>
      <c r="C57" s="16">
        <v>1.02</v>
      </c>
      <c r="D57" s="16">
        <v>0.98</v>
      </c>
      <c r="E57" s="16">
        <v>0.98</v>
      </c>
      <c r="F57" s="20">
        <v>0.99333333333333329</v>
      </c>
      <c r="G57" s="18">
        <v>-6.688988150796652E-3</v>
      </c>
      <c r="H57" s="28">
        <v>1.8856180831641284E-2</v>
      </c>
      <c r="J57" s="2">
        <v>0.25800865800865797</v>
      </c>
      <c r="K57" s="2">
        <v>4.8977093069198134E-3</v>
      </c>
      <c r="L57" s="27">
        <v>3.8798907211269089</v>
      </c>
      <c r="M57" s="27">
        <v>0.2116259717342637</v>
      </c>
      <c r="N57" s="2">
        <v>0.755</v>
      </c>
      <c r="O57" s="2">
        <v>3.5084331000000003E-2</v>
      </c>
    </row>
    <row r="58" spans="1:15" x14ac:dyDescent="0.25">
      <c r="A58" s="15" t="s">
        <v>76</v>
      </c>
      <c r="B58" s="16">
        <v>5.8333333333333268</v>
      </c>
      <c r="C58" s="16">
        <v>1.45</v>
      </c>
      <c r="D58" s="16">
        <v>1.45</v>
      </c>
      <c r="E58" s="16">
        <v>1.4000000000000001</v>
      </c>
      <c r="F58" s="20">
        <v>1.4333333333333333</v>
      </c>
      <c r="G58" s="18">
        <v>0.36000273403140703</v>
      </c>
      <c r="H58" s="28">
        <v>2.3570226039551501E-2</v>
      </c>
      <c r="J58" s="2">
        <v>0.37229437229437229</v>
      </c>
      <c r="K58" s="2">
        <v>6.1221366336497406E-3</v>
      </c>
      <c r="L58" s="27">
        <v>3.4686715132310399</v>
      </c>
      <c r="M58" s="27">
        <v>5.3945006409875651E-2</v>
      </c>
      <c r="N58" s="2">
        <v>0.74</v>
      </c>
      <c r="O58" s="2">
        <v>7.7615469999999997E-3</v>
      </c>
    </row>
    <row r="59" spans="1:15" x14ac:dyDescent="0.25">
      <c r="A59" s="15" t="s">
        <v>77</v>
      </c>
      <c r="B59" s="16">
        <v>6.8333333333333339</v>
      </c>
      <c r="C59" s="16">
        <v>2.0499999999999998</v>
      </c>
      <c r="D59" s="16">
        <v>2</v>
      </c>
      <c r="E59" s="16">
        <v>2</v>
      </c>
      <c r="F59" s="20">
        <v>2.0166666666666666</v>
      </c>
      <c r="G59" s="18">
        <v>0.70144598337464037</v>
      </c>
      <c r="H59" s="28">
        <v>2.3570226039551501E-2</v>
      </c>
      <c r="J59" s="2">
        <v>0.52380952380952384</v>
      </c>
      <c r="K59" s="2">
        <v>6.1221366336497406E-3</v>
      </c>
      <c r="L59" s="27">
        <v>2.7502327020697592</v>
      </c>
      <c r="M59" s="27">
        <v>4.1833142047349496E-2</v>
      </c>
      <c r="N59" s="2">
        <v>0.72899999999999998</v>
      </c>
      <c r="O59" s="2">
        <v>9.3329180000000008E-3</v>
      </c>
    </row>
    <row r="60" spans="1:15" x14ac:dyDescent="0.25">
      <c r="A60" s="15" t="s">
        <v>78</v>
      </c>
      <c r="B60" s="16">
        <v>7.833333333333341</v>
      </c>
      <c r="C60" s="16">
        <v>2.4</v>
      </c>
      <c r="D60" s="16">
        <v>2.4</v>
      </c>
      <c r="E60" s="16">
        <v>2.5499999999999998</v>
      </c>
      <c r="F60" s="20">
        <v>2.4499999999999997</v>
      </c>
      <c r="G60" s="18">
        <v>0.8960880245566355</v>
      </c>
      <c r="H60" s="28">
        <v>7.071067811865471E-2</v>
      </c>
      <c r="J60" s="2">
        <v>0.63636363636363624</v>
      </c>
      <c r="K60" s="2">
        <v>1.8366409900949274E-2</v>
      </c>
      <c r="L60" s="27">
        <v>2.021403861196315</v>
      </c>
      <c r="M60" s="27">
        <v>0.18875813016961335</v>
      </c>
      <c r="N60" s="2">
        <v>0.69599999999999995</v>
      </c>
      <c r="O60" s="2">
        <v>1.0785111999999999E-2</v>
      </c>
    </row>
    <row r="61" spans="1:15" x14ac:dyDescent="0.25">
      <c r="A61" s="15" t="s">
        <v>79</v>
      </c>
      <c r="B61" s="16">
        <v>8.8333333333333268</v>
      </c>
      <c r="C61" s="16">
        <v>3</v>
      </c>
      <c r="D61" s="16">
        <v>2.9</v>
      </c>
      <c r="E61" s="16">
        <v>3</v>
      </c>
      <c r="F61" s="20">
        <v>2.9666666666666668</v>
      </c>
      <c r="G61" s="18">
        <v>1.0874389880699844</v>
      </c>
      <c r="H61" s="28">
        <v>4.7140452079103216E-2</v>
      </c>
      <c r="J61" s="2">
        <v>0.77056277056277056</v>
      </c>
      <c r="K61" s="2">
        <v>1.2244273267299537E-2</v>
      </c>
      <c r="L61" s="27">
        <v>1.0855547872780176</v>
      </c>
      <c r="M61" s="27">
        <v>7.2976063802782584E-2</v>
      </c>
      <c r="N61" s="2">
        <v>0.66200000000000003</v>
      </c>
      <c r="O61" s="2">
        <v>2.0828507E-2</v>
      </c>
    </row>
    <row r="62" spans="1:15" x14ac:dyDescent="0.25">
      <c r="J62" s="2"/>
    </row>
    <row r="63" spans="1:15" x14ac:dyDescent="0.25">
      <c r="B63" s="1" t="s">
        <v>80</v>
      </c>
      <c r="C63" s="1" t="s">
        <v>81</v>
      </c>
      <c r="D63" s="1"/>
      <c r="E63" s="1"/>
      <c r="F63" s="1" t="s">
        <v>80</v>
      </c>
      <c r="G63" s="1" t="s">
        <v>81</v>
      </c>
      <c r="H63" s="1"/>
      <c r="I63" s="1"/>
      <c r="J63" s="1" t="s">
        <v>80</v>
      </c>
      <c r="K63" s="1" t="s">
        <v>81</v>
      </c>
      <c r="L63" s="1"/>
      <c r="M63" s="1"/>
    </row>
    <row r="64" spans="1:15" x14ac:dyDescent="0.25">
      <c r="A64" s="1" t="s">
        <v>82</v>
      </c>
      <c r="B64" s="2">
        <v>0.7186147186147186</v>
      </c>
      <c r="C64" s="4">
        <v>1.2244273267299537E-2</v>
      </c>
      <c r="D64" t="s">
        <v>61</v>
      </c>
      <c r="E64" s="1" t="s">
        <v>83</v>
      </c>
      <c r="F64" s="2">
        <v>20.073966068047362</v>
      </c>
      <c r="G64" s="2">
        <v>0.68793019216214601</v>
      </c>
      <c r="H64" t="s">
        <v>84</v>
      </c>
      <c r="I64" s="1" t="s">
        <v>85</v>
      </c>
      <c r="J64" s="2">
        <v>39.829297754062232</v>
      </c>
      <c r="K64" s="2">
        <v>1.3649408574645756</v>
      </c>
      <c r="L64" t="s">
        <v>86</v>
      </c>
    </row>
    <row r="65" spans="1:15" x14ac:dyDescent="0.25">
      <c r="A65" s="1" t="s">
        <v>87</v>
      </c>
      <c r="B65" s="2">
        <v>4.3664581306636645</v>
      </c>
      <c r="C65" s="4">
        <v>8.566132689018198E-2</v>
      </c>
      <c r="D65" t="s">
        <v>61</v>
      </c>
      <c r="E65" s="1" t="s">
        <v>88</v>
      </c>
      <c r="F65" s="2">
        <v>90.952741661656589</v>
      </c>
      <c r="G65" s="2">
        <v>2.3573982738135846</v>
      </c>
      <c r="H65" t="s">
        <v>84</v>
      </c>
      <c r="I65" s="1" t="s">
        <v>89</v>
      </c>
      <c r="J65" s="2">
        <v>139.92729486408706</v>
      </c>
      <c r="K65" s="2">
        <v>3.6267665750978222</v>
      </c>
      <c r="L65" t="s">
        <v>86</v>
      </c>
    </row>
    <row r="66" spans="1:15" x14ac:dyDescent="0.25">
      <c r="A66" s="1" t="s">
        <v>90</v>
      </c>
      <c r="B66" s="24">
        <v>0.16457611572368272</v>
      </c>
      <c r="C66" s="24">
        <v>4.2763993915334092E-3</v>
      </c>
      <c r="D66" t="s">
        <v>91</v>
      </c>
      <c r="E66" s="1" t="s">
        <v>92</v>
      </c>
      <c r="F66" s="2">
        <v>111.02670772970396</v>
      </c>
      <c r="G66" s="2">
        <v>3.0453284659757305</v>
      </c>
      <c r="H66" t="s">
        <v>84</v>
      </c>
      <c r="I66" s="1" t="s">
        <v>93</v>
      </c>
      <c r="J66" s="2">
        <v>179.75659261814928</v>
      </c>
      <c r="K66" s="2">
        <v>4.9917074325623982</v>
      </c>
      <c r="L66" t="s">
        <v>86</v>
      </c>
    </row>
    <row r="67" spans="1:15" x14ac:dyDescent="0.25">
      <c r="A67" s="1" t="s">
        <v>94</v>
      </c>
      <c r="B67" s="2">
        <v>148.0155298530056</v>
      </c>
      <c r="C67" s="2">
        <v>2.9037737928875247</v>
      </c>
      <c r="D67" t="s">
        <v>95</v>
      </c>
      <c r="E67" s="1" t="s">
        <v>96</v>
      </c>
      <c r="F67" s="2">
        <v>154.50102099735912</v>
      </c>
      <c r="G67" s="24">
        <v>4.9888676942289125</v>
      </c>
      <c r="H67" t="s">
        <v>97</v>
      </c>
      <c r="I67" s="1" t="s">
        <v>98</v>
      </c>
      <c r="J67" s="2">
        <v>77.842649788834052</v>
      </c>
      <c r="K67" s="2">
        <v>0.7410982498536387</v>
      </c>
      <c r="L67" t="s">
        <v>99</v>
      </c>
    </row>
    <row r="68" spans="1:15" x14ac:dyDescent="0.25">
      <c r="E68" s="1"/>
      <c r="I68" s="1" t="s">
        <v>100</v>
      </c>
      <c r="J68" s="2">
        <v>1.2144441383729516</v>
      </c>
      <c r="K68" s="2">
        <v>4.1291083664160719E-2</v>
      </c>
      <c r="L68" t="s">
        <v>101</v>
      </c>
    </row>
    <row r="69" spans="1:15" x14ac:dyDescent="0.25">
      <c r="A69" s="9"/>
      <c r="B69" s="21"/>
      <c r="C69" s="21"/>
      <c r="D69" s="21"/>
      <c r="E69" s="29"/>
      <c r="F69" s="21"/>
      <c r="G69" s="21"/>
    </row>
    <row r="70" spans="1:15" x14ac:dyDescent="0.25">
      <c r="A70" s="9"/>
      <c r="B70" s="21"/>
      <c r="C70" s="21"/>
      <c r="D70" s="21"/>
      <c r="E70" s="21"/>
      <c r="F70" s="21"/>
      <c r="G70" s="21"/>
    </row>
    <row r="71" spans="1:15" x14ac:dyDescent="0.25">
      <c r="A71" s="9"/>
      <c r="B71" s="21"/>
      <c r="C71" s="21"/>
      <c r="D71" s="21"/>
      <c r="E71" s="21"/>
      <c r="F71" s="21"/>
      <c r="G71" s="21"/>
    </row>
    <row r="72" spans="1:15" ht="15.75" thickBot="1" x14ac:dyDescent="0.3"/>
    <row r="73" spans="1:15" ht="15.75" thickBot="1" x14ac:dyDescent="0.3">
      <c r="A73" s="7" t="s">
        <v>109</v>
      </c>
      <c r="B73" s="8"/>
      <c r="C73" s="8"/>
      <c r="D73" s="8"/>
      <c r="E73" s="8"/>
      <c r="F73" s="8"/>
      <c r="G73" s="8"/>
      <c r="H73" s="25"/>
    </row>
    <row r="74" spans="1:15" x14ac:dyDescent="0.25">
      <c r="A74" s="9"/>
      <c r="B74" s="10"/>
      <c r="C74" s="9"/>
      <c r="D74" s="9"/>
      <c r="E74" s="9"/>
      <c r="F74" s="9"/>
      <c r="G74" s="9"/>
      <c r="J74" t="s">
        <v>61</v>
      </c>
      <c r="K74" t="s">
        <v>61</v>
      </c>
      <c r="L74" t="s">
        <v>61</v>
      </c>
      <c r="M74" t="s">
        <v>61</v>
      </c>
      <c r="N74" t="s">
        <v>61</v>
      </c>
      <c r="O74" t="s">
        <v>61</v>
      </c>
    </row>
    <row r="75" spans="1:15" x14ac:dyDescent="0.25">
      <c r="A75" s="11" t="s">
        <v>62</v>
      </c>
      <c r="B75" s="11" t="s">
        <v>63</v>
      </c>
      <c r="C75" s="11" t="s">
        <v>64</v>
      </c>
      <c r="D75" s="11" t="s">
        <v>65</v>
      </c>
      <c r="E75" s="11" t="s">
        <v>66</v>
      </c>
      <c r="F75" s="11" t="s">
        <v>104</v>
      </c>
      <c r="G75" s="11" t="s">
        <v>67</v>
      </c>
      <c r="H75" s="12" t="s">
        <v>2</v>
      </c>
      <c r="I75" s="13"/>
      <c r="J75" s="14" t="s">
        <v>68</v>
      </c>
      <c r="K75" s="14" t="s">
        <v>69</v>
      </c>
      <c r="L75" s="14" t="s">
        <v>1</v>
      </c>
      <c r="M75" s="14" t="s">
        <v>106</v>
      </c>
      <c r="N75" s="14" t="s">
        <v>102</v>
      </c>
      <c r="O75" s="14" t="s">
        <v>103</v>
      </c>
    </row>
    <row r="76" spans="1:15" x14ac:dyDescent="0.25">
      <c r="A76" s="15" t="s">
        <v>70</v>
      </c>
      <c r="B76" s="16">
        <v>0</v>
      </c>
      <c r="C76" s="17">
        <v>0.22</v>
      </c>
      <c r="D76" s="17">
        <v>0.2</v>
      </c>
      <c r="E76" s="17">
        <v>0.22</v>
      </c>
      <c r="F76" s="18">
        <v>0.21333333333333335</v>
      </c>
      <c r="G76" s="18">
        <v>-1.5448993912965292</v>
      </c>
      <c r="H76" s="28">
        <v>9.428090415820628E-3</v>
      </c>
      <c r="J76" s="2">
        <v>5.5411255411255411E-2</v>
      </c>
      <c r="K76" s="2">
        <v>2.4488546534599033E-3</v>
      </c>
      <c r="L76" s="27">
        <v>4.8354267528337074</v>
      </c>
      <c r="M76" s="2">
        <v>0.1255751336887225</v>
      </c>
      <c r="N76" s="16">
        <v>0.90841786666666657</v>
      </c>
      <c r="O76" s="28">
        <v>2.3953071916191178E-2</v>
      </c>
    </row>
    <row r="77" spans="1:15" x14ac:dyDescent="0.25">
      <c r="A77" s="15" t="s">
        <v>71</v>
      </c>
      <c r="B77" s="16">
        <v>0.75</v>
      </c>
      <c r="C77" s="19">
        <v>0.2</v>
      </c>
      <c r="D77" s="19">
        <v>0.15</v>
      </c>
      <c r="E77" s="19">
        <v>0.2</v>
      </c>
      <c r="F77" s="20">
        <v>0.18333333333333335</v>
      </c>
      <c r="G77" s="18">
        <v>-1.69644928942373</v>
      </c>
      <c r="H77" s="28">
        <v>2.3570226039551466E-2</v>
      </c>
      <c r="J77" s="2">
        <v>4.7619047619047623E-2</v>
      </c>
      <c r="K77" s="2">
        <v>6.122136633649731E-3</v>
      </c>
      <c r="L77" s="2">
        <v>4.4706500652800534</v>
      </c>
      <c r="M77" s="2">
        <v>0.16244464759382127</v>
      </c>
      <c r="N77" s="16">
        <v>0.90219346666666667</v>
      </c>
      <c r="O77" s="28">
        <v>2.028885380520274E-2</v>
      </c>
    </row>
    <row r="78" spans="1:15" x14ac:dyDescent="0.25">
      <c r="A78" s="15" t="s">
        <v>72</v>
      </c>
      <c r="B78" s="16">
        <v>1.7499999999999991</v>
      </c>
      <c r="C78" s="16">
        <v>0.23</v>
      </c>
      <c r="D78" s="21">
        <v>0.15</v>
      </c>
      <c r="E78" s="19">
        <v>0.25</v>
      </c>
      <c r="F78" s="20">
        <v>0.21</v>
      </c>
      <c r="G78" s="18">
        <v>-1.5606477482646683</v>
      </c>
      <c r="H78" s="28">
        <v>4.3204937989385642E-2</v>
      </c>
      <c r="J78" s="2">
        <v>5.4545454545454543E-2</v>
      </c>
      <c r="K78" s="2">
        <v>1.1222061815424842E-2</v>
      </c>
      <c r="L78" s="2">
        <v>4.4176906627219026</v>
      </c>
      <c r="M78" s="2">
        <v>0.14766753326056631</v>
      </c>
      <c r="N78" s="16">
        <v>0.92285026666666659</v>
      </c>
      <c r="O78" s="28">
        <v>1.1601720223407516E-2</v>
      </c>
    </row>
    <row r="79" spans="1:15" x14ac:dyDescent="0.25">
      <c r="A79" s="15" t="s">
        <v>73</v>
      </c>
      <c r="B79" s="16">
        <v>2.7499999999999996</v>
      </c>
      <c r="C79" s="16">
        <v>0.34</v>
      </c>
      <c r="D79" s="17">
        <v>0.24</v>
      </c>
      <c r="E79" s="21">
        <v>0.37</v>
      </c>
      <c r="F79" s="20">
        <v>0.31666666666666671</v>
      </c>
      <c r="G79" s="18">
        <v>-1.1499055830556602</v>
      </c>
      <c r="H79" s="28">
        <v>5.557777333511027E-2</v>
      </c>
      <c r="J79" s="2">
        <v>8.2251082251082255E-2</v>
      </c>
      <c r="K79" s="2">
        <v>1.4435785281846823E-2</v>
      </c>
      <c r="L79" s="2">
        <v>4.4401808065429869</v>
      </c>
      <c r="M79" s="2">
        <v>0.13176147160428245</v>
      </c>
      <c r="N79" s="16">
        <v>0.82239346666666668</v>
      </c>
      <c r="O79" s="28">
        <v>8.4990188317372161E-3</v>
      </c>
    </row>
    <row r="80" spans="1:15" x14ac:dyDescent="0.25">
      <c r="A80" s="15" t="s">
        <v>74</v>
      </c>
      <c r="B80" s="16">
        <v>3.75</v>
      </c>
      <c r="C80" s="22">
        <v>0.6</v>
      </c>
      <c r="D80" s="22">
        <v>0.56000000000000005</v>
      </c>
      <c r="E80" s="22">
        <v>0.57999999999999996</v>
      </c>
      <c r="F80" s="20">
        <v>0.58000000000000007</v>
      </c>
      <c r="G80" s="18">
        <v>-0.54472717544167193</v>
      </c>
      <c r="H80" s="28">
        <v>1.6329931618554488E-2</v>
      </c>
      <c r="J80" s="2">
        <v>0.15064935064935067</v>
      </c>
      <c r="K80" s="2">
        <v>4.2415406801440229E-3</v>
      </c>
      <c r="L80" s="2">
        <v>3.7409693205568622</v>
      </c>
      <c r="M80" s="2">
        <v>0.15962106137860571</v>
      </c>
      <c r="N80" s="16">
        <v>0.79803546666666669</v>
      </c>
      <c r="O80" s="28">
        <v>1.5772701380409038E-2</v>
      </c>
    </row>
    <row r="81" spans="1:15" x14ac:dyDescent="0.25">
      <c r="A81" s="15" t="s">
        <v>75</v>
      </c>
      <c r="B81" s="16">
        <v>4.75</v>
      </c>
      <c r="C81" s="16">
        <v>1.04</v>
      </c>
      <c r="D81" s="16">
        <v>1.1200000000000001</v>
      </c>
      <c r="E81" s="16">
        <v>1</v>
      </c>
      <c r="F81" s="20">
        <v>1.0533333333333335</v>
      </c>
      <c r="G81" s="18">
        <v>5.1959738930711166E-2</v>
      </c>
      <c r="H81" s="28">
        <v>4.9888765156985933E-2</v>
      </c>
      <c r="J81" s="2">
        <v>0.27359307359307361</v>
      </c>
      <c r="K81" s="2">
        <v>1.2958120819996345E-2</v>
      </c>
      <c r="L81" s="2">
        <v>3.2942465278687858</v>
      </c>
      <c r="M81" s="2">
        <v>0.41414309037381775</v>
      </c>
      <c r="N81" s="16">
        <v>0.75722093333333318</v>
      </c>
      <c r="O81" s="28">
        <v>3.2207506607138871E-2</v>
      </c>
    </row>
    <row r="82" spans="1:15" x14ac:dyDescent="0.25">
      <c r="A82" s="15" t="s">
        <v>76</v>
      </c>
      <c r="B82" s="16">
        <v>5.75</v>
      </c>
      <c r="C82" s="16">
        <v>1.84</v>
      </c>
      <c r="D82" s="16">
        <v>2</v>
      </c>
      <c r="E82" s="16">
        <v>1.76</v>
      </c>
      <c r="F82" s="20">
        <v>1.8666666666666665</v>
      </c>
      <c r="G82" s="18">
        <v>0.62415430907299374</v>
      </c>
      <c r="H82" s="28">
        <v>9.9777530313971755E-2</v>
      </c>
      <c r="J82" s="2">
        <v>0.48484848484848481</v>
      </c>
      <c r="K82" s="2">
        <v>2.5916241639992663E-2</v>
      </c>
      <c r="L82" s="2">
        <v>2.6287248173679836</v>
      </c>
      <c r="M82" s="2">
        <v>0.12729964897330551</v>
      </c>
      <c r="N82" s="16">
        <v>0.73546973333333332</v>
      </c>
      <c r="O82" s="28">
        <v>2.0742760380324448E-2</v>
      </c>
    </row>
    <row r="83" spans="1:15" x14ac:dyDescent="0.25">
      <c r="A83" s="15" t="s">
        <v>77</v>
      </c>
      <c r="B83" s="16">
        <v>6.7499999999999982</v>
      </c>
      <c r="C83" s="16">
        <v>2.9</v>
      </c>
      <c r="D83" s="16">
        <v>2.8000000000000003</v>
      </c>
      <c r="E83" s="16">
        <v>2.5</v>
      </c>
      <c r="F83" s="20">
        <v>2.7333333333333329</v>
      </c>
      <c r="G83" s="18">
        <v>1.0055218656020977</v>
      </c>
      <c r="H83" s="28">
        <v>0.16996731711975951</v>
      </c>
      <c r="J83" s="2">
        <v>0.70995670995670979</v>
      </c>
      <c r="K83" s="2">
        <v>4.4147355096041431E-2</v>
      </c>
      <c r="L83" s="2">
        <v>1.861206715944079</v>
      </c>
      <c r="M83" s="2">
        <v>0.15856965019693278</v>
      </c>
      <c r="N83" s="2">
        <v>0.74207160000000005</v>
      </c>
      <c r="O83" s="2">
        <v>1.7194933517367368E-3</v>
      </c>
    </row>
    <row r="84" spans="1:15" x14ac:dyDescent="0.25">
      <c r="A84" s="15" t="s">
        <v>78</v>
      </c>
      <c r="B84" s="16">
        <v>7.75</v>
      </c>
      <c r="C84" s="16">
        <v>3.3000000000000003</v>
      </c>
      <c r="D84" s="16">
        <v>3.3000000000000003</v>
      </c>
      <c r="E84" s="16">
        <v>3.1</v>
      </c>
      <c r="F84" s="20">
        <v>3.2333333333333338</v>
      </c>
      <c r="G84" s="18">
        <v>1.1735135968412276</v>
      </c>
      <c r="H84" s="28">
        <v>9.4280904158206419E-2</v>
      </c>
      <c r="J84" s="2">
        <v>0.83982683982683992</v>
      </c>
      <c r="K84" s="2">
        <v>2.448854653459907E-2</v>
      </c>
      <c r="L84" s="2">
        <v>1.1895682657219517</v>
      </c>
      <c r="M84" s="2">
        <v>0.10751710853825991</v>
      </c>
      <c r="N84" s="2">
        <v>0.65238146666666663</v>
      </c>
      <c r="O84" s="2">
        <v>1.7812271109047827E-2</v>
      </c>
    </row>
    <row r="85" spans="1:15" x14ac:dyDescent="0.25">
      <c r="A85" s="15" t="s">
        <v>79</v>
      </c>
      <c r="B85" s="16">
        <v>8.75</v>
      </c>
      <c r="C85" s="16">
        <v>4.3</v>
      </c>
      <c r="D85" s="16">
        <v>3.9000000000000004</v>
      </c>
      <c r="E85" s="16">
        <v>3.5999999999999996</v>
      </c>
      <c r="F85" s="20">
        <v>3.9333333333333331</v>
      </c>
      <c r="G85" s="18">
        <v>1.3694872428035094</v>
      </c>
      <c r="H85" s="28">
        <v>0.28674417556808762</v>
      </c>
      <c r="J85" s="2">
        <v>1.0216450216450215</v>
      </c>
      <c r="K85" s="2">
        <v>7.4479006641061718E-2</v>
      </c>
      <c r="L85" s="27">
        <v>0.18452972250528654</v>
      </c>
      <c r="M85" s="27">
        <v>2.7495817461623495E-2</v>
      </c>
      <c r="N85" s="2">
        <v>0.62508986666666677</v>
      </c>
      <c r="O85" s="2">
        <v>4.996240745022436E-3</v>
      </c>
    </row>
    <row r="86" spans="1:15" x14ac:dyDescent="0.25">
      <c r="J86" s="2"/>
    </row>
    <row r="87" spans="1:15" x14ac:dyDescent="0.25">
      <c r="A87" s="1"/>
      <c r="B87" s="1" t="s">
        <v>80</v>
      </c>
      <c r="C87" s="1" t="s">
        <v>81</v>
      </c>
      <c r="D87" s="1"/>
      <c r="E87" s="1"/>
      <c r="F87" s="1" t="s">
        <v>80</v>
      </c>
      <c r="G87" s="1" t="s">
        <v>81</v>
      </c>
      <c r="H87" s="1"/>
      <c r="I87" s="1"/>
      <c r="J87" s="1" t="s">
        <v>80</v>
      </c>
      <c r="K87" s="1" t="s">
        <v>81</v>
      </c>
    </row>
    <row r="88" spans="1:15" x14ac:dyDescent="0.25">
      <c r="A88" s="1" t="s">
        <v>82</v>
      </c>
      <c r="B88" s="2">
        <v>0.96623376623376611</v>
      </c>
      <c r="C88" s="4">
        <v>7.4519254688658068E-2</v>
      </c>
      <c r="D88" t="s">
        <v>61</v>
      </c>
      <c r="E88" s="1" t="s">
        <v>83</v>
      </c>
      <c r="F88" s="2">
        <v>79.147858550730831</v>
      </c>
      <c r="G88" s="2">
        <v>1.9296436641617032</v>
      </c>
      <c r="H88" t="s">
        <v>84</v>
      </c>
      <c r="I88" s="1" t="s">
        <v>85</v>
      </c>
      <c r="J88" s="2">
        <v>157.03940188637068</v>
      </c>
      <c r="K88" s="2">
        <v>3.8286580638129033</v>
      </c>
      <c r="L88" t="s">
        <v>86</v>
      </c>
    </row>
    <row r="89" spans="1:15" x14ac:dyDescent="0.25">
      <c r="A89" s="1" t="s">
        <v>87</v>
      </c>
      <c r="B89" s="2">
        <v>4.6508970303284212</v>
      </c>
      <c r="C89" s="4">
        <v>0.12855012321590148</v>
      </c>
      <c r="D89" t="s">
        <v>61</v>
      </c>
      <c r="E89" s="1" t="s">
        <v>88</v>
      </c>
      <c r="F89" s="2">
        <v>0</v>
      </c>
      <c r="G89" s="2">
        <v>0</v>
      </c>
      <c r="H89" t="s">
        <v>84</v>
      </c>
      <c r="I89" s="1" t="s">
        <v>89</v>
      </c>
      <c r="J89">
        <v>0</v>
      </c>
      <c r="K89">
        <v>0</v>
      </c>
      <c r="L89" t="s">
        <v>86</v>
      </c>
    </row>
    <row r="90" spans="1:15" x14ac:dyDescent="0.25">
      <c r="A90" s="1" t="s">
        <v>90</v>
      </c>
      <c r="B90" s="24">
        <v>0.20775213038107962</v>
      </c>
      <c r="C90" s="24">
        <v>1.7020446086980289E-2</v>
      </c>
      <c r="D90" t="s">
        <v>91</v>
      </c>
      <c r="E90" s="1" t="s">
        <v>92</v>
      </c>
      <c r="F90" s="2">
        <v>79.147858550730831</v>
      </c>
      <c r="G90" s="2">
        <v>1.9296436641617032</v>
      </c>
      <c r="H90" t="s">
        <v>84</v>
      </c>
      <c r="I90" s="1" t="s">
        <v>93</v>
      </c>
      <c r="J90" s="2">
        <v>157.03940188637068</v>
      </c>
      <c r="K90" s="2">
        <v>3.8286580638129033</v>
      </c>
      <c r="L90" t="s">
        <v>86</v>
      </c>
    </row>
    <row r="91" spans="1:15" x14ac:dyDescent="0.25">
      <c r="A91" s="1" t="s">
        <v>94</v>
      </c>
      <c r="B91" s="2">
        <v>157.6575264518109</v>
      </c>
      <c r="C91" s="2">
        <v>4.3576312954542873</v>
      </c>
      <c r="D91" t="s">
        <v>95</v>
      </c>
      <c r="E91" s="1" t="s">
        <v>96</v>
      </c>
      <c r="F91" s="2">
        <v>81.913778338794017</v>
      </c>
      <c r="G91" s="24">
        <v>6.6256137099725052</v>
      </c>
      <c r="H91" t="s">
        <v>97</v>
      </c>
      <c r="I91" s="1" t="s">
        <v>98</v>
      </c>
      <c r="J91" s="2">
        <v>0</v>
      </c>
      <c r="K91" s="2">
        <v>0</v>
      </c>
      <c r="L91" t="s">
        <v>99</v>
      </c>
    </row>
    <row r="92" spans="1:15" x14ac:dyDescent="0.25">
      <c r="A92" s="1"/>
      <c r="E92" s="1"/>
      <c r="I92" s="1" t="s">
        <v>100</v>
      </c>
      <c r="J92" s="2">
        <v>0.99607932092205476</v>
      </c>
      <c r="K92" s="2">
        <v>3.6711403764588306E-2</v>
      </c>
      <c r="L92" t="s">
        <v>101</v>
      </c>
    </row>
    <row r="93" spans="1:15" x14ac:dyDescent="0.25">
      <c r="A93" s="1"/>
      <c r="I93" s="1"/>
    </row>
    <row r="94" spans="1:15" x14ac:dyDescent="0.25">
      <c r="I9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DB5A8-5C2C-4EA3-8BCA-448505F5784F}">
  <dimension ref="A1:U42"/>
  <sheetViews>
    <sheetView topLeftCell="A15" workbookViewId="0">
      <selection activeCell="D43" sqref="D43"/>
    </sheetView>
  </sheetViews>
  <sheetFormatPr baseColWidth="10" defaultColWidth="9.140625" defaultRowHeight="15" x14ac:dyDescent="0.25"/>
  <cols>
    <col min="2" max="2" width="25.5703125" customWidth="1"/>
    <col min="10" max="10" width="24.7109375" bestFit="1" customWidth="1"/>
  </cols>
  <sheetData>
    <row r="1" spans="1:21" x14ac:dyDescent="0.25">
      <c r="A1" s="1" t="s">
        <v>110</v>
      </c>
    </row>
    <row r="2" spans="1:21" ht="15.75" thickBot="1" x14ac:dyDescent="0.3"/>
    <row r="3" spans="1:21" ht="15.75" thickBot="1" x14ac:dyDescent="0.3">
      <c r="B3" s="7" t="s">
        <v>127</v>
      </c>
      <c r="C3" s="8"/>
      <c r="D3" s="8"/>
      <c r="E3" s="8"/>
      <c r="F3" s="8"/>
      <c r="G3" s="8"/>
      <c r="H3" s="8"/>
      <c r="I3" s="8"/>
      <c r="J3" s="25"/>
      <c r="L3" s="33" t="s">
        <v>126</v>
      </c>
      <c r="M3" s="32"/>
      <c r="N3" s="32"/>
      <c r="O3" s="32"/>
      <c r="P3" s="32"/>
      <c r="Q3" s="32"/>
      <c r="R3" s="8"/>
      <c r="S3" s="8"/>
      <c r="T3" s="25"/>
    </row>
    <row r="4" spans="1:21" x14ac:dyDescent="0.25">
      <c r="C4" s="35" t="s">
        <v>129</v>
      </c>
      <c r="D4" s="35"/>
      <c r="E4" s="35" t="s">
        <v>1</v>
      </c>
      <c r="F4" s="35"/>
      <c r="G4" s="35" t="s">
        <v>128</v>
      </c>
      <c r="H4" s="35"/>
      <c r="I4" s="70" t="s">
        <v>102</v>
      </c>
      <c r="J4" s="70"/>
      <c r="L4" s="9"/>
      <c r="M4" s="35" t="s">
        <v>129</v>
      </c>
      <c r="N4" s="35"/>
      <c r="O4" s="35" t="s">
        <v>1</v>
      </c>
      <c r="P4" s="35"/>
      <c r="Q4" s="35" t="s">
        <v>128</v>
      </c>
      <c r="R4" s="35"/>
      <c r="S4" s="70" t="s">
        <v>102</v>
      </c>
      <c r="T4" s="70"/>
    </row>
    <row r="5" spans="1:21" x14ac:dyDescent="0.25">
      <c r="B5" t="s">
        <v>125</v>
      </c>
      <c r="C5" s="22" t="s">
        <v>46</v>
      </c>
      <c r="D5" s="34" t="s">
        <v>124</v>
      </c>
      <c r="E5" s="22" t="s">
        <v>46</v>
      </c>
      <c r="F5" s="34" t="s">
        <v>124</v>
      </c>
      <c r="G5" s="22" t="s">
        <v>46</v>
      </c>
      <c r="H5" s="34" t="s">
        <v>124</v>
      </c>
      <c r="I5" s="22" t="s">
        <v>46</v>
      </c>
      <c r="J5" s="34" t="s">
        <v>124</v>
      </c>
      <c r="L5" t="s">
        <v>125</v>
      </c>
      <c r="M5" s="22" t="s">
        <v>46</v>
      </c>
      <c r="N5" s="34" t="s">
        <v>124</v>
      </c>
      <c r="O5" s="22" t="s">
        <v>46</v>
      </c>
      <c r="P5" s="34" t="s">
        <v>124</v>
      </c>
      <c r="Q5" s="22" t="s">
        <v>46</v>
      </c>
      <c r="R5" s="34" t="s">
        <v>124</v>
      </c>
      <c r="S5" s="22" t="s">
        <v>46</v>
      </c>
      <c r="T5" s="34" t="s">
        <v>124</v>
      </c>
    </row>
    <row r="6" spans="1:21" x14ac:dyDescent="0.25">
      <c r="B6">
        <v>0</v>
      </c>
      <c r="C6" s="31">
        <v>0.08</v>
      </c>
      <c r="D6" s="30">
        <v>0</v>
      </c>
      <c r="E6" s="2">
        <v>1.040853948547388</v>
      </c>
      <c r="F6" s="2">
        <v>1.0556260475165695E-2</v>
      </c>
      <c r="G6" s="2">
        <v>0.99275000000000002</v>
      </c>
      <c r="H6" s="2">
        <v>2.796724274337145E-3</v>
      </c>
      <c r="I6" s="2">
        <v>0.95784320000000012</v>
      </c>
      <c r="J6" s="2">
        <v>9.8622370579229384E-3</v>
      </c>
      <c r="L6">
        <v>0</v>
      </c>
      <c r="M6" s="31">
        <v>7.3333333333333348E-2</v>
      </c>
      <c r="N6" s="30">
        <v>4.714045207910314E-3</v>
      </c>
      <c r="O6" s="2">
        <v>1.6318730560649399</v>
      </c>
      <c r="P6" s="2">
        <v>1.3968229943768619E-2</v>
      </c>
      <c r="Q6" s="2">
        <v>1.0255009333333331</v>
      </c>
      <c r="R6" s="2">
        <v>3.134840063260382E-3</v>
      </c>
      <c r="S6" s="2">
        <v>0.22329610666666669</v>
      </c>
      <c r="T6" s="2">
        <v>3.9531365886962553E-3</v>
      </c>
    </row>
    <row r="7" spans="1:21" x14ac:dyDescent="0.25">
      <c r="B7">
        <v>1</v>
      </c>
      <c r="C7" s="31">
        <v>5.000000000000001E-2</v>
      </c>
      <c r="D7" s="30">
        <v>8.1649658092772352E-3</v>
      </c>
      <c r="E7" s="21" t="s">
        <v>131</v>
      </c>
      <c r="F7" s="21" t="s">
        <v>131</v>
      </c>
      <c r="G7" s="21" t="s">
        <v>131</v>
      </c>
      <c r="H7" s="21" t="s">
        <v>131</v>
      </c>
      <c r="I7" s="21" t="s">
        <v>131</v>
      </c>
      <c r="J7" s="21" t="s">
        <v>131</v>
      </c>
      <c r="L7">
        <v>1</v>
      </c>
      <c r="M7" s="31">
        <v>4.6666666666666669E-2</v>
      </c>
      <c r="N7" s="30">
        <v>4.7140452079103175E-3</v>
      </c>
      <c r="O7" s="21" t="s">
        <v>131</v>
      </c>
      <c r="P7" s="21" t="s">
        <v>131</v>
      </c>
      <c r="Q7" s="21" t="s">
        <v>131</v>
      </c>
      <c r="R7" s="21" t="s">
        <v>131</v>
      </c>
      <c r="S7" s="21" t="s">
        <v>131</v>
      </c>
      <c r="T7" s="21" t="s">
        <v>131</v>
      </c>
    </row>
    <row r="8" spans="1:21" x14ac:dyDescent="0.25">
      <c r="B8">
        <v>2</v>
      </c>
      <c r="C8" s="31">
        <v>7.3333333333333334E-2</v>
      </c>
      <c r="D8" s="30">
        <v>1.2472191289246464E-2</v>
      </c>
      <c r="E8" s="21" t="s">
        <v>131</v>
      </c>
      <c r="F8" s="21" t="s">
        <v>131</v>
      </c>
      <c r="G8" s="21" t="s">
        <v>131</v>
      </c>
      <c r="H8" s="21" t="s">
        <v>131</v>
      </c>
      <c r="I8" s="21" t="s">
        <v>131</v>
      </c>
      <c r="J8" s="21" t="s">
        <v>131</v>
      </c>
      <c r="L8">
        <v>2</v>
      </c>
      <c r="M8" s="31">
        <v>6.6666666666666666E-2</v>
      </c>
      <c r="N8" s="30">
        <v>9.4280904158206055E-3</v>
      </c>
      <c r="O8" s="21" t="s">
        <v>131</v>
      </c>
      <c r="P8" s="21" t="s">
        <v>131</v>
      </c>
      <c r="Q8" s="21" t="s">
        <v>131</v>
      </c>
      <c r="R8" s="21" t="s">
        <v>131</v>
      </c>
      <c r="S8" s="21" t="s">
        <v>131</v>
      </c>
      <c r="T8" s="21" t="s">
        <v>131</v>
      </c>
    </row>
    <row r="9" spans="1:21" x14ac:dyDescent="0.25">
      <c r="B9">
        <v>3</v>
      </c>
      <c r="C9" s="31">
        <v>9.0000000000000011E-2</v>
      </c>
      <c r="D9" s="30">
        <v>8.164965809277263E-3</v>
      </c>
      <c r="E9" s="21" t="s">
        <v>131</v>
      </c>
      <c r="F9" s="21" t="s">
        <v>131</v>
      </c>
      <c r="G9" s="21" t="s">
        <v>131</v>
      </c>
      <c r="H9" s="21" t="s">
        <v>131</v>
      </c>
      <c r="I9" s="21" t="s">
        <v>131</v>
      </c>
      <c r="J9" s="21" t="s">
        <v>131</v>
      </c>
      <c r="L9">
        <v>3</v>
      </c>
      <c r="M9" s="31">
        <v>9.0000000000000011E-2</v>
      </c>
      <c r="N9" s="30">
        <v>1.4142135623730881E-2</v>
      </c>
      <c r="O9" s="21" t="s">
        <v>131</v>
      </c>
      <c r="P9" s="21" t="s">
        <v>131</v>
      </c>
      <c r="Q9" s="21" t="s">
        <v>131</v>
      </c>
      <c r="R9" s="21" t="s">
        <v>131</v>
      </c>
      <c r="S9" s="21" t="s">
        <v>131</v>
      </c>
      <c r="T9" s="21" t="s">
        <v>131</v>
      </c>
    </row>
    <row r="10" spans="1:21" x14ac:dyDescent="0.25">
      <c r="B10">
        <v>4</v>
      </c>
      <c r="C10" s="31">
        <v>0.13666666666666669</v>
      </c>
      <c r="D10" s="30">
        <v>4.7140452079103209E-3</v>
      </c>
      <c r="E10" s="2">
        <v>1.0211887637345907</v>
      </c>
      <c r="F10" s="2">
        <v>1.0907546049192227E-2</v>
      </c>
      <c r="G10" s="2">
        <v>0.93771080000000007</v>
      </c>
      <c r="H10" s="2">
        <v>2.6450620559828452E-3</v>
      </c>
      <c r="I10" s="2">
        <v>0.87596080000000021</v>
      </c>
      <c r="J10" s="2">
        <v>1.8273641198914342E-3</v>
      </c>
      <c r="L10">
        <v>4</v>
      </c>
      <c r="M10" s="31">
        <v>0.12333333333333334</v>
      </c>
      <c r="N10" s="30">
        <v>4.7140452079103209E-3</v>
      </c>
      <c r="O10" s="2">
        <v>1.6116823894941466</v>
      </c>
      <c r="P10" s="2">
        <v>1.1751005349317185E-2</v>
      </c>
      <c r="Q10" s="2">
        <v>0.96133919999999995</v>
      </c>
      <c r="R10" s="2">
        <v>1.0518643446123048E-2</v>
      </c>
      <c r="S10" s="2">
        <v>0.19898320000000003</v>
      </c>
      <c r="T10" s="2">
        <v>1.2761513984330647E-2</v>
      </c>
    </row>
    <row r="11" spans="1:21" x14ac:dyDescent="0.25">
      <c r="B11">
        <v>5</v>
      </c>
      <c r="C11" s="31">
        <v>0.25333333333333335</v>
      </c>
      <c r="D11" s="30">
        <v>1.2472191289246483E-2</v>
      </c>
      <c r="E11" s="21" t="s">
        <v>131</v>
      </c>
      <c r="F11" s="21" t="s">
        <v>131</v>
      </c>
      <c r="G11" s="21" t="s">
        <v>131</v>
      </c>
      <c r="H11" s="21" t="s">
        <v>131</v>
      </c>
      <c r="I11" s="21" t="s">
        <v>131</v>
      </c>
      <c r="J11" s="21" t="s">
        <v>131</v>
      </c>
      <c r="L11">
        <v>5</v>
      </c>
      <c r="M11" s="31">
        <v>0.21</v>
      </c>
      <c r="N11" s="30">
        <v>2.1602468994692675E-2</v>
      </c>
      <c r="O11" s="21" t="s">
        <v>131</v>
      </c>
      <c r="P11" s="21" t="s">
        <v>131</v>
      </c>
      <c r="Q11" s="21" t="s">
        <v>131</v>
      </c>
      <c r="R11" s="21" t="s">
        <v>131</v>
      </c>
      <c r="S11" s="21" t="s">
        <v>131</v>
      </c>
      <c r="T11" s="21" t="s">
        <v>131</v>
      </c>
    </row>
    <row r="12" spans="1:21" x14ac:dyDescent="0.25">
      <c r="B12">
        <v>6</v>
      </c>
      <c r="C12" s="31">
        <v>0.37666666666666665</v>
      </c>
      <c r="D12" s="30">
        <v>1.2472191289246483E-2</v>
      </c>
      <c r="E12" s="2">
        <v>0.86964344373032099</v>
      </c>
      <c r="F12" s="2">
        <v>4.9003103845010755E-2</v>
      </c>
      <c r="G12" s="2">
        <v>0.86227066666666652</v>
      </c>
      <c r="H12" s="2">
        <v>4.8936427081492206E-2</v>
      </c>
      <c r="I12" s="2">
        <v>0.7821666666666669</v>
      </c>
      <c r="J12" s="2">
        <v>1.5246110615133686E-2</v>
      </c>
      <c r="L12">
        <v>6</v>
      </c>
      <c r="M12" s="31">
        <v>0.31000000000000005</v>
      </c>
      <c r="N12" s="30">
        <v>4.2426406871192694E-2</v>
      </c>
      <c r="O12" s="2">
        <v>1.5086707997748985</v>
      </c>
      <c r="P12" s="2">
        <v>2.1402604094091792E-2</v>
      </c>
      <c r="Q12" s="2">
        <v>0.91180493333333335</v>
      </c>
      <c r="R12" s="2">
        <v>3.6238481234302448E-2</v>
      </c>
      <c r="S12" s="2">
        <v>0.18082122666666667</v>
      </c>
      <c r="T12" s="2">
        <v>1.3383855421627304E-2</v>
      </c>
    </row>
    <row r="13" spans="1:21" x14ac:dyDescent="0.25">
      <c r="B13">
        <v>7</v>
      </c>
      <c r="C13" s="31">
        <v>0.53666666666666674</v>
      </c>
      <c r="D13" s="30">
        <v>1.2472191289246483E-2</v>
      </c>
      <c r="E13" s="21" t="s">
        <v>131</v>
      </c>
      <c r="F13" s="21" t="s">
        <v>131</v>
      </c>
      <c r="G13" s="21" t="s">
        <v>131</v>
      </c>
      <c r="H13" s="21" t="s">
        <v>131</v>
      </c>
      <c r="I13" s="21" t="s">
        <v>131</v>
      </c>
      <c r="J13" s="21" t="s">
        <v>131</v>
      </c>
      <c r="L13">
        <v>7</v>
      </c>
      <c r="M13" s="31">
        <v>0.4466666666666666</v>
      </c>
      <c r="N13" s="30">
        <v>4.7140452079103452E-2</v>
      </c>
      <c r="O13" s="21" t="s">
        <v>131</v>
      </c>
      <c r="P13" s="21" t="s">
        <v>131</v>
      </c>
      <c r="Q13" s="21" t="s">
        <v>131</v>
      </c>
      <c r="R13" s="21" t="s">
        <v>131</v>
      </c>
      <c r="S13" s="21" t="s">
        <v>131</v>
      </c>
      <c r="T13" s="21" t="s">
        <v>131</v>
      </c>
      <c r="U13" s="9"/>
    </row>
    <row r="14" spans="1:21" x14ac:dyDescent="0.25">
      <c r="B14">
        <v>8</v>
      </c>
      <c r="C14" s="31">
        <v>0.8666666666666667</v>
      </c>
      <c r="D14" s="30">
        <v>3.7712361663282568E-2</v>
      </c>
      <c r="E14" s="2">
        <v>0.49542004398116513</v>
      </c>
      <c r="F14" s="2">
        <v>4.6610989437811022E-2</v>
      </c>
      <c r="G14" s="2">
        <v>0.78666079999999994</v>
      </c>
      <c r="H14" s="2">
        <v>2.6758992381627555E-2</v>
      </c>
      <c r="I14" s="2">
        <v>0.66126079999999998</v>
      </c>
      <c r="J14" s="2">
        <v>1.6165735361766506E-2</v>
      </c>
      <c r="L14">
        <v>8</v>
      </c>
      <c r="M14" s="31">
        <v>0.69333333333333336</v>
      </c>
      <c r="N14" s="30">
        <v>8.0553639823963047E-2</v>
      </c>
      <c r="O14" s="2">
        <v>1.1286837681264974</v>
      </c>
      <c r="P14" s="2">
        <v>5.0463334625303391E-2</v>
      </c>
      <c r="Q14" s="2">
        <v>0.84195586666666677</v>
      </c>
      <c r="R14" s="2">
        <v>2.8017212367320899E-2</v>
      </c>
      <c r="S14" s="2">
        <v>0.14893314666666668</v>
      </c>
      <c r="T14" s="2">
        <v>7.8374840067176946E-3</v>
      </c>
    </row>
    <row r="15" spans="1:21" x14ac:dyDescent="0.25">
      <c r="B15">
        <v>9</v>
      </c>
      <c r="C15" s="31">
        <v>1.1733333333333331</v>
      </c>
      <c r="D15" s="30">
        <v>2.4944382578492966E-2</v>
      </c>
      <c r="E15" s="21" t="s">
        <v>131</v>
      </c>
      <c r="F15" s="21" t="s">
        <v>131</v>
      </c>
      <c r="G15" s="21" t="s">
        <v>131</v>
      </c>
      <c r="H15" s="21" t="s">
        <v>131</v>
      </c>
      <c r="I15" s="21" t="s">
        <v>131</v>
      </c>
      <c r="J15" s="21" t="s">
        <v>131</v>
      </c>
      <c r="L15">
        <v>9</v>
      </c>
      <c r="M15" s="31">
        <v>1.0333333333333334</v>
      </c>
      <c r="N15" s="30">
        <v>0.11115554667021965</v>
      </c>
      <c r="O15" s="21" t="s">
        <v>131</v>
      </c>
      <c r="P15" s="21" t="s">
        <v>131</v>
      </c>
      <c r="Q15" s="21" t="s">
        <v>131</v>
      </c>
      <c r="R15" s="21" t="s">
        <v>131</v>
      </c>
      <c r="S15" s="21" t="s">
        <v>131</v>
      </c>
      <c r="T15" s="21" t="s">
        <v>131</v>
      </c>
      <c r="U15" s="9"/>
    </row>
    <row r="16" spans="1:21" x14ac:dyDescent="0.25">
      <c r="B16">
        <v>10</v>
      </c>
      <c r="C16" s="31">
        <v>1.6666666666666667</v>
      </c>
      <c r="D16" s="30">
        <v>4.7140452079103216E-2</v>
      </c>
      <c r="E16" s="2">
        <v>2.9872290885442271E-2</v>
      </c>
      <c r="F16" s="2">
        <v>2.1572390818993644E-2</v>
      </c>
      <c r="G16" s="2">
        <v>0.56376394666666674</v>
      </c>
      <c r="H16" s="2">
        <v>2.4981920508556216E-2</v>
      </c>
      <c r="I16" s="2">
        <v>0.46787221333333334</v>
      </c>
      <c r="J16" s="2">
        <v>1.8650267338475898E-2</v>
      </c>
      <c r="L16">
        <v>10</v>
      </c>
      <c r="M16" s="31">
        <v>1.5666666666666671</v>
      </c>
      <c r="N16" s="30">
        <v>0.12472191289246473</v>
      </c>
      <c r="O16" s="2">
        <v>0.34168324350108459</v>
      </c>
      <c r="P16" s="2">
        <v>3.6222155546802644E-2</v>
      </c>
      <c r="Q16" s="2">
        <v>0.69899530666666665</v>
      </c>
      <c r="R16" s="2">
        <v>2.8838332643902186E-2</v>
      </c>
      <c r="S16" s="2">
        <v>7.9110426666666664E-2</v>
      </c>
      <c r="T16" s="2">
        <v>1.7486452259211725E-2</v>
      </c>
    </row>
    <row r="17" spans="1:21" x14ac:dyDescent="0.25">
      <c r="B17">
        <v>11</v>
      </c>
      <c r="C17" s="31">
        <v>2.1</v>
      </c>
      <c r="D17" s="30">
        <v>0.14142135623730964</v>
      </c>
      <c r="E17" s="21" t="s">
        <v>131</v>
      </c>
      <c r="F17" s="21" t="s">
        <v>131</v>
      </c>
      <c r="G17" s="21" t="s">
        <v>131</v>
      </c>
      <c r="H17" s="21" t="s">
        <v>131</v>
      </c>
      <c r="I17" s="21" t="s">
        <v>131</v>
      </c>
      <c r="J17" s="21" t="s">
        <v>131</v>
      </c>
      <c r="L17">
        <v>11</v>
      </c>
      <c r="M17" s="31">
        <v>2.1333333333333333</v>
      </c>
      <c r="N17" s="30">
        <v>0.16996731711975965</v>
      </c>
      <c r="O17" s="21" t="s">
        <v>131</v>
      </c>
      <c r="P17" s="21" t="s">
        <v>131</v>
      </c>
      <c r="Q17" s="21" t="s">
        <v>131</v>
      </c>
      <c r="R17" s="21" t="s">
        <v>131</v>
      </c>
      <c r="S17" s="21" t="s">
        <v>131</v>
      </c>
      <c r="T17" s="21" t="s">
        <v>131</v>
      </c>
      <c r="U17" s="9"/>
    </row>
    <row r="18" spans="1:21" x14ac:dyDescent="0.25">
      <c r="B18" s="52" t="s">
        <v>130</v>
      </c>
      <c r="C18" s="31">
        <v>2.2666666666666671</v>
      </c>
      <c r="D18" s="30">
        <v>0.12472191289246468</v>
      </c>
      <c r="E18" s="2">
        <v>1.6388405095886363E-2</v>
      </c>
      <c r="F18" s="2">
        <v>5.8107430956378771E-3</v>
      </c>
      <c r="G18" s="2">
        <v>0.13874610666666667</v>
      </c>
      <c r="H18" s="2">
        <v>7.7584077126361131E-2</v>
      </c>
      <c r="I18" s="2">
        <v>0.17418338666666666</v>
      </c>
      <c r="J18" s="2">
        <v>2.0526242547408164E-2</v>
      </c>
      <c r="L18" s="36" t="s">
        <v>130</v>
      </c>
      <c r="M18" s="31">
        <v>2.2666666666666671</v>
      </c>
      <c r="N18" s="30">
        <v>0.12472191289246468</v>
      </c>
      <c r="O18" s="2">
        <v>2.2814412069951634E-2</v>
      </c>
      <c r="P18" s="2">
        <v>2.5013681058957914E-2</v>
      </c>
      <c r="Q18" s="2">
        <v>0.39815943999999998</v>
      </c>
      <c r="R18" s="2">
        <v>3.8907187853488831E-2</v>
      </c>
      <c r="S18" s="2">
        <v>4.2357333333333506E-4</v>
      </c>
      <c r="T18" s="2">
        <v>1.5049449986258301E-4</v>
      </c>
    </row>
    <row r="19" spans="1:21" x14ac:dyDescent="0.25">
      <c r="E19" s="2"/>
      <c r="F19" s="2"/>
      <c r="G19" s="2"/>
      <c r="O19" s="2"/>
      <c r="P19" s="2"/>
    </row>
    <row r="20" spans="1:21" x14ac:dyDescent="0.25">
      <c r="C20" t="s">
        <v>132</v>
      </c>
      <c r="E20" s="2"/>
      <c r="F20" s="2"/>
      <c r="G20" s="2"/>
    </row>
    <row r="21" spans="1:21" x14ac:dyDescent="0.25">
      <c r="E21" s="2"/>
      <c r="F21" s="2"/>
      <c r="G21" s="2"/>
    </row>
    <row r="22" spans="1:21" x14ac:dyDescent="0.25">
      <c r="A22" t="s">
        <v>111</v>
      </c>
      <c r="B22">
        <v>504</v>
      </c>
      <c r="C22" t="s">
        <v>112</v>
      </c>
    </row>
    <row r="23" spans="1:21" x14ac:dyDescent="0.25">
      <c r="A23" t="s">
        <v>113</v>
      </c>
      <c r="B23">
        <v>650</v>
      </c>
      <c r="C23" t="s">
        <v>112</v>
      </c>
    </row>
    <row r="24" spans="1:21" x14ac:dyDescent="0.25">
      <c r="C24" s="71" t="s">
        <v>114</v>
      </c>
      <c r="D24" s="71"/>
      <c r="E24" s="71"/>
      <c r="F24" s="71"/>
      <c r="G24" s="6"/>
      <c r="K24" s="71" t="s">
        <v>115</v>
      </c>
      <c r="L24" s="71"/>
      <c r="M24" s="71"/>
      <c r="N24" s="71"/>
    </row>
    <row r="25" spans="1:21" x14ac:dyDescent="0.25">
      <c r="A25" s="1"/>
      <c r="B25" s="1"/>
      <c r="C25" s="1" t="s">
        <v>134</v>
      </c>
      <c r="D25" s="1" t="s">
        <v>137</v>
      </c>
      <c r="E25" s="1" t="s">
        <v>133</v>
      </c>
      <c r="F25" s="1" t="s">
        <v>138</v>
      </c>
      <c r="G25" s="1"/>
      <c r="H25" s="1"/>
      <c r="I25" s="1"/>
      <c r="J25" s="1"/>
      <c r="K25" s="1" t="s">
        <v>134</v>
      </c>
      <c r="L25" s="1" t="s">
        <v>137</v>
      </c>
      <c r="M25" s="1" t="s">
        <v>135</v>
      </c>
      <c r="N25" s="1" t="s">
        <v>138</v>
      </c>
      <c r="O25" s="1"/>
      <c r="P25" s="1"/>
    </row>
    <row r="26" spans="1:21" x14ac:dyDescent="0.25">
      <c r="B26" s="1" t="s">
        <v>143</v>
      </c>
      <c r="C26" s="2">
        <v>1.040853948547388</v>
      </c>
      <c r="D26" s="2">
        <v>1.0556260475165695E-2</v>
      </c>
      <c r="E26" s="2">
        <v>0.99275000000000002</v>
      </c>
      <c r="F26" s="2">
        <v>2.796724274337145E-3</v>
      </c>
      <c r="J26" s="1" t="s">
        <v>143</v>
      </c>
      <c r="K26" s="2">
        <v>1.6318730560649399</v>
      </c>
      <c r="L26" s="2">
        <v>1.3968229943768619E-2</v>
      </c>
      <c r="M26" s="2">
        <v>1.0255009333333331</v>
      </c>
      <c r="N26" s="2">
        <v>3.134840063260382E-3</v>
      </c>
    </row>
    <row r="27" spans="1:21" x14ac:dyDescent="0.25">
      <c r="B27" s="1" t="s">
        <v>144</v>
      </c>
      <c r="C27" s="2">
        <v>1.6388405095886363E-2</v>
      </c>
      <c r="D27" s="2">
        <v>5.8107430956378771E-3</v>
      </c>
      <c r="E27" s="2">
        <v>0.13874610666666667</v>
      </c>
      <c r="F27" s="2">
        <v>7.7584077126361131E-2</v>
      </c>
      <c r="J27" s="1" t="s">
        <v>144</v>
      </c>
      <c r="K27" s="2">
        <v>2.2814412069951634E-2</v>
      </c>
      <c r="L27" s="2">
        <v>2.5013681058957914E-2</v>
      </c>
      <c r="M27" s="2">
        <v>0.39815943999999998</v>
      </c>
      <c r="N27" s="2">
        <v>3.8907187853488831E-2</v>
      </c>
    </row>
    <row r="28" spans="1:21" x14ac:dyDescent="0.25">
      <c r="B28" s="1" t="s">
        <v>116</v>
      </c>
      <c r="C28" s="2">
        <v>1.0244655434515015</v>
      </c>
      <c r="D28" s="2">
        <v>1.6367003570803573E-2</v>
      </c>
      <c r="E28" s="2">
        <v>0.85400389333333337</v>
      </c>
      <c r="F28" s="2">
        <v>8.0380801400698282E-2</v>
      </c>
      <c r="J28" s="1" t="s">
        <v>116</v>
      </c>
      <c r="K28" s="2">
        <v>1.6090586439949883</v>
      </c>
      <c r="L28" s="2">
        <v>3.8981911002726535E-2</v>
      </c>
      <c r="M28" s="2">
        <v>0.62734149333333322</v>
      </c>
      <c r="N28" s="2">
        <v>4.2042027916749214E-2</v>
      </c>
    </row>
    <row r="29" spans="1:21" x14ac:dyDescent="0.25">
      <c r="B29" s="1" t="s">
        <v>117</v>
      </c>
      <c r="C29" s="2">
        <v>17.074425724191695</v>
      </c>
      <c r="D29" s="2">
        <v>0.2727833928467262</v>
      </c>
      <c r="E29" s="2">
        <v>18.565302028985506</v>
      </c>
      <c r="F29" s="2">
        <v>1.7474087261021365</v>
      </c>
      <c r="J29" s="1" t="s">
        <v>117</v>
      </c>
      <c r="K29" s="2">
        <v>26.817644066583139</v>
      </c>
      <c r="L29" s="2">
        <v>0.64969851671210899</v>
      </c>
      <c r="M29" s="2">
        <v>13.637858550724635</v>
      </c>
      <c r="N29" s="2">
        <v>0.91395712862498291</v>
      </c>
    </row>
    <row r="30" spans="1:21" x14ac:dyDescent="0.25">
      <c r="B30" s="1" t="s">
        <v>118</v>
      </c>
      <c r="C30" s="2">
        <v>34.14885144838339</v>
      </c>
      <c r="D30" s="2">
        <v>0.54556678569345241</v>
      </c>
      <c r="E30" s="2">
        <v>37.130604057971013</v>
      </c>
      <c r="F30" s="2">
        <v>3.494817452204273</v>
      </c>
      <c r="J30" s="1" t="s">
        <v>118</v>
      </c>
      <c r="K30" s="2">
        <v>53.635288133166277</v>
      </c>
      <c r="L30" s="2">
        <v>1.299397033424218</v>
      </c>
      <c r="M30" s="2">
        <v>27.275717101449271</v>
      </c>
      <c r="N30" s="2">
        <v>1.8279142572499658</v>
      </c>
    </row>
    <row r="32" spans="1:21" x14ac:dyDescent="0.25">
      <c r="C32" s="1" t="s">
        <v>136</v>
      </c>
      <c r="D32" s="1" t="s">
        <v>139</v>
      </c>
      <c r="E32" s="1" t="s">
        <v>119</v>
      </c>
      <c r="F32" s="1" t="s">
        <v>140</v>
      </c>
      <c r="G32" s="1"/>
      <c r="H32" s="1"/>
      <c r="J32" s="1"/>
      <c r="K32" s="1" t="s">
        <v>136</v>
      </c>
      <c r="L32" s="1" t="s">
        <v>139</v>
      </c>
      <c r="M32" s="1" t="s">
        <v>119</v>
      </c>
      <c r="N32" s="1" t="s">
        <v>140</v>
      </c>
      <c r="O32" s="1" t="s">
        <v>120</v>
      </c>
      <c r="P32" s="1" t="s">
        <v>141</v>
      </c>
    </row>
    <row r="33" spans="2:17" x14ac:dyDescent="0.25">
      <c r="B33" s="1" t="s">
        <v>143</v>
      </c>
      <c r="C33">
        <v>0</v>
      </c>
      <c r="D33">
        <v>0</v>
      </c>
      <c r="E33">
        <v>0</v>
      </c>
      <c r="F33">
        <v>0</v>
      </c>
      <c r="J33" s="1" t="s">
        <v>143</v>
      </c>
      <c r="K33">
        <v>0</v>
      </c>
      <c r="L33">
        <v>0</v>
      </c>
      <c r="M33">
        <v>0</v>
      </c>
      <c r="N33">
        <v>0</v>
      </c>
    </row>
    <row r="34" spans="2:17" x14ac:dyDescent="0.25">
      <c r="B34" s="1" t="s">
        <v>144</v>
      </c>
      <c r="C34" s="2">
        <v>31.931435006394011</v>
      </c>
      <c r="D34" s="2">
        <v>6.2404591687267938</v>
      </c>
      <c r="E34" s="2">
        <v>52.777167645374</v>
      </c>
      <c r="F34" s="2">
        <v>1.3203675155607035</v>
      </c>
      <c r="J34" s="1" t="s">
        <v>144</v>
      </c>
      <c r="K34" s="2">
        <v>26.361323736730057</v>
      </c>
      <c r="L34" s="2">
        <v>3.1408920227071544</v>
      </c>
      <c r="M34" s="2">
        <v>48.897804959643857</v>
      </c>
      <c r="N34" s="2">
        <v>3.4443297534648818</v>
      </c>
      <c r="O34" s="2"/>
    </row>
    <row r="35" spans="2:17" x14ac:dyDescent="0.25">
      <c r="B35" s="1" t="s">
        <v>121</v>
      </c>
      <c r="C35" s="2">
        <v>31.931435006394011</v>
      </c>
      <c r="D35" s="2">
        <v>6.2404591687267938</v>
      </c>
      <c r="E35" s="2">
        <v>52.777167645374</v>
      </c>
      <c r="F35" s="2">
        <v>1.3203675155607035</v>
      </c>
      <c r="G35" s="2"/>
      <c r="J35" s="1" t="s">
        <v>121</v>
      </c>
      <c r="K35" s="2">
        <v>26.361323736730057</v>
      </c>
      <c r="L35" s="2">
        <v>3.1408920227071544</v>
      </c>
      <c r="M35" s="2">
        <v>48.897804959643857</v>
      </c>
      <c r="N35" s="2">
        <v>3.4443297534648818</v>
      </c>
      <c r="O35" s="2"/>
    </row>
    <row r="36" spans="2:17" x14ac:dyDescent="0.25">
      <c r="B36" s="1" t="s">
        <v>122</v>
      </c>
      <c r="C36" s="2">
        <v>63.35602183808335</v>
      </c>
      <c r="D36" s="2">
        <v>12.38186343001348</v>
      </c>
      <c r="E36" s="2">
        <v>81.195642531344618</v>
      </c>
      <c r="F36" s="2">
        <v>2.0313346393241591</v>
      </c>
      <c r="J36" s="1" t="s">
        <v>122</v>
      </c>
      <c r="K36" s="2">
        <v>52.304213763353289</v>
      </c>
      <c r="L36" s="2">
        <v>6.2319286164824499</v>
      </c>
      <c r="M36" s="2">
        <v>75.227392245605927</v>
      </c>
      <c r="N36" s="2">
        <v>5.2989688514844335</v>
      </c>
      <c r="O36" s="2">
        <v>127.53160600895922</v>
      </c>
      <c r="P36" s="2">
        <v>11.530897467966884</v>
      </c>
    </row>
    <row r="37" spans="2:17" x14ac:dyDescent="0.25">
      <c r="B37" s="1"/>
      <c r="C37" s="53" t="s">
        <v>80</v>
      </c>
      <c r="D37" s="1" t="s">
        <v>123</v>
      </c>
      <c r="E37" s="2"/>
      <c r="F37" s="2"/>
      <c r="J37" s="1"/>
      <c r="K37" s="53" t="s">
        <v>80</v>
      </c>
      <c r="L37" s="1" t="s">
        <v>123</v>
      </c>
      <c r="M37" s="2"/>
      <c r="N37" s="2"/>
      <c r="O37" s="2"/>
      <c r="P37" s="2"/>
    </row>
    <row r="38" spans="2:17" x14ac:dyDescent="0.25">
      <c r="B38" s="1" t="s">
        <v>147</v>
      </c>
      <c r="C38" s="2">
        <f>(E36/(C36+E36))*100</f>
        <v>56.170672877092883</v>
      </c>
      <c r="D38" s="2">
        <f>(1/(C36+E36)^2)*SQRT(C36^2*F36^2+D36^2*E36^2)*100</f>
        <v>4.8506741902361696</v>
      </c>
      <c r="E38" s="2"/>
      <c r="F38" s="2"/>
      <c r="J38" s="1" t="s">
        <v>147</v>
      </c>
      <c r="K38" s="2">
        <f>(M36/(K36+M36))*100</f>
        <v>58.987253904981898</v>
      </c>
      <c r="L38" s="2">
        <f>(1/(K36+M36)^2)*SQRT(K36^2*N36^2+L36^2*M36^2)*100</f>
        <v>3.348503924478158</v>
      </c>
      <c r="M38" s="2"/>
      <c r="N38" s="2"/>
      <c r="O38" s="2"/>
      <c r="P38" s="2"/>
    </row>
    <row r="39" spans="2:17" x14ac:dyDescent="0.25">
      <c r="B39" s="1"/>
      <c r="C39" s="1" t="s">
        <v>80</v>
      </c>
      <c r="D39" s="1" t="s">
        <v>123</v>
      </c>
      <c r="H39" s="1"/>
      <c r="I39" s="1"/>
      <c r="K39" s="1" t="s">
        <v>80</v>
      </c>
      <c r="L39" s="1" t="s">
        <v>123</v>
      </c>
    </row>
    <row r="40" spans="2:17" x14ac:dyDescent="0.25">
      <c r="B40" s="1" t="s">
        <v>145</v>
      </c>
      <c r="C40" s="2">
        <f>(E34+C34)</f>
        <v>84.708602651768018</v>
      </c>
      <c r="D40" s="2">
        <f>(F34+D34)</f>
        <v>7.5608266842874974</v>
      </c>
      <c r="J40" s="1" t="s">
        <v>145</v>
      </c>
      <c r="K40" s="2">
        <f>(M34+K34)</f>
        <v>75.259128696373921</v>
      </c>
      <c r="L40" s="2">
        <f>(N34+L34)</f>
        <v>6.5852217761720357</v>
      </c>
    </row>
    <row r="41" spans="2:17" x14ac:dyDescent="0.25">
      <c r="B41" s="1" t="s">
        <v>146</v>
      </c>
      <c r="C41" s="2">
        <f>(C18-C6)/3.85</f>
        <v>0.56796536796536801</v>
      </c>
      <c r="D41" s="2">
        <f>(D18+D6)/3.85</f>
        <v>3.2395302049990825E-2</v>
      </c>
      <c r="J41" s="1" t="s">
        <v>146</v>
      </c>
      <c r="K41" s="2">
        <f>(M18-M6)/3.85</f>
        <v>0.56969696969696981</v>
      </c>
      <c r="L41" s="2">
        <f>(N18+N6)/3.85</f>
        <v>3.3619729376720781E-2</v>
      </c>
    </row>
    <row r="42" spans="2:17" ht="18" x14ac:dyDescent="0.35">
      <c r="B42" s="1" t="s">
        <v>148</v>
      </c>
      <c r="C42" s="2">
        <f>C40/C41</f>
        <v>149.14395741279276</v>
      </c>
      <c r="D42" s="64">
        <f>C42*SQRT((D40/C40)^2+(D41/C41)^2)</f>
        <v>15.798044956672859</v>
      </c>
      <c r="J42" s="1" t="s">
        <v>148</v>
      </c>
      <c r="K42" s="2">
        <f>K40/K41</f>
        <v>132.10378973299674</v>
      </c>
      <c r="L42" s="64">
        <f>K42*SQRT((L40/K40)^2+(L41/K41)^2)</f>
        <v>13.942387982192859</v>
      </c>
      <c r="Q42" s="2"/>
    </row>
  </sheetData>
  <mergeCells count="4">
    <mergeCell ref="S4:T4"/>
    <mergeCell ref="C24:F24"/>
    <mergeCell ref="K24:N24"/>
    <mergeCell ref="I4:J4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scription</vt:lpstr>
      <vt:lpstr>P. putida_JAG1 glucose acetate</vt:lpstr>
      <vt:lpstr>JAG1, JAG2 comparison</vt:lpstr>
      <vt:lpstr>JAG1 model electrolysis med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Grether</dc:creator>
  <cp:lastModifiedBy>Jakob Grether</cp:lastModifiedBy>
  <dcterms:created xsi:type="dcterms:W3CDTF">2026-04-01T11:13:42Z</dcterms:created>
  <dcterms:modified xsi:type="dcterms:W3CDTF">2026-06-15T13:14:25Z</dcterms:modified>
</cp:coreProperties>
</file>